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kMac/Documents/Manuscripts/Glycolysis and PPP RBCs/5 - Nature Comm/Revision/"/>
    </mc:Choice>
  </mc:AlternateContent>
  <xr:revisionPtr revIDLastSave="0" documentId="13_ncr:1_{7DFC0AFB-9E33-6D47-BA46-545B908D2299}" xr6:coauthVersionLast="45" xr6:coauthVersionMax="45" xr10:uidLastSave="{00000000-0000-0000-0000-000000000000}"/>
  <bookViews>
    <workbookView xWindow="280" yWindow="600" windowWidth="33320" windowHeight="19480" xr2:uid="{135420D8-9457-064D-A417-65CFA5721240}"/>
  </bookViews>
  <sheets>
    <sheet name="Fig 3B &amp; C" sheetId="8" r:id="rId1"/>
    <sheet name="Fig 3E &amp; F" sheetId="6" r:id="rId2"/>
    <sheet name="Fig 4A" sheetId="4" r:id="rId3"/>
    <sheet name="Fig 4B" sheetId="5" r:id="rId4"/>
    <sheet name="Fig 6D &amp; E" sheetId="9" r:id="rId5"/>
    <sheet name="Fig 7B" sheetId="3" r:id="rId6"/>
    <sheet name="Fig 7D" sheetId="2" r:id="rId7"/>
    <sheet name="Fig 7E &amp; F" sheetId="1" r:id="rId8"/>
  </sheets>
  <definedNames>
    <definedName name="_xlchart.v1.1" hidden="1">'Fig 3B &amp; C'!$R$6:$R$23</definedName>
    <definedName name="_xlchart.v2.0" hidden="1">'Fig 3B &amp; C'!$R$6:$R$2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" i="1" l="1"/>
  <c r="G6" i="1" s="1"/>
  <c r="H6" i="1" s="1"/>
  <c r="I6" i="1" s="1"/>
  <c r="J6" i="1" s="1"/>
  <c r="F7" i="1"/>
  <c r="G7" i="1"/>
  <c r="H7" i="1"/>
  <c r="I7" i="1" s="1"/>
  <c r="J7" i="1" s="1"/>
  <c r="F8" i="1"/>
  <c r="G8" i="1" s="1"/>
  <c r="H8" i="1" s="1"/>
  <c r="I8" i="1" s="1"/>
  <c r="J8" i="1" s="1"/>
  <c r="F9" i="1"/>
  <c r="G9" i="1" s="1"/>
  <c r="F10" i="1"/>
  <c r="G10" i="1"/>
  <c r="H10" i="1"/>
  <c r="I10" i="1"/>
  <c r="J10" i="1" s="1"/>
  <c r="F11" i="1"/>
  <c r="G11" i="1"/>
  <c r="H11" i="1" s="1"/>
  <c r="I11" i="1" s="1"/>
  <c r="J11" i="1" s="1"/>
  <c r="F12" i="1"/>
  <c r="H12" i="1" s="1"/>
  <c r="I12" i="1" s="1"/>
  <c r="J12" i="1" s="1"/>
  <c r="G12" i="1"/>
  <c r="F13" i="1"/>
  <c r="G13" i="1"/>
  <c r="H13" i="1"/>
  <c r="I13" i="1"/>
  <c r="J13" i="1"/>
  <c r="F14" i="1"/>
  <c r="G14" i="1"/>
  <c r="H14" i="1"/>
  <c r="I14" i="1" s="1"/>
  <c r="J14" i="1" s="1"/>
  <c r="F15" i="1"/>
  <c r="G15" i="1"/>
  <c r="H15" i="1"/>
  <c r="I15" i="1" s="1"/>
  <c r="J15" i="1" s="1"/>
  <c r="F16" i="1"/>
  <c r="G16" i="1" s="1"/>
  <c r="H16" i="1" s="1"/>
  <c r="I16" i="1" s="1"/>
  <c r="J16" i="1" s="1"/>
  <c r="F17" i="1"/>
  <c r="G17" i="1" s="1"/>
  <c r="F18" i="1"/>
  <c r="G18" i="1"/>
  <c r="H18" i="1"/>
  <c r="I18" i="1"/>
  <c r="J18" i="1" s="1"/>
  <c r="F19" i="1"/>
  <c r="G19" i="1"/>
  <c r="H19" i="1" s="1"/>
  <c r="I19" i="1" s="1"/>
  <c r="J19" i="1" s="1"/>
  <c r="F20" i="1"/>
  <c r="H20" i="1" s="1"/>
  <c r="I20" i="1" s="1"/>
  <c r="J20" i="1" s="1"/>
  <c r="G20" i="1"/>
  <c r="F21" i="1"/>
  <c r="G21" i="1"/>
  <c r="H21" i="1"/>
  <c r="I21" i="1"/>
  <c r="J21" i="1"/>
  <c r="F22" i="1"/>
  <c r="G22" i="1"/>
  <c r="H22" i="1"/>
  <c r="I22" i="1" s="1"/>
  <c r="J22" i="1" s="1"/>
  <c r="F23" i="1"/>
  <c r="G23" i="1"/>
  <c r="H23" i="1"/>
  <c r="I23" i="1" s="1"/>
  <c r="J23" i="1" s="1"/>
  <c r="F24" i="1"/>
  <c r="G24" i="1" s="1"/>
  <c r="H24" i="1" s="1"/>
  <c r="I24" i="1" s="1"/>
  <c r="J24" i="1" s="1"/>
  <c r="F25" i="1"/>
  <c r="G25" i="1" s="1"/>
  <c r="F26" i="1"/>
  <c r="G26" i="1"/>
  <c r="H26" i="1"/>
  <c r="I26" i="1"/>
  <c r="J26" i="1" s="1"/>
  <c r="F27" i="1"/>
  <c r="G27" i="1"/>
  <c r="H27" i="1" s="1"/>
  <c r="I27" i="1" s="1"/>
  <c r="J27" i="1" s="1"/>
  <c r="F28" i="1"/>
  <c r="H28" i="1" s="1"/>
  <c r="I28" i="1" s="1"/>
  <c r="J28" i="1" s="1"/>
  <c r="G28" i="1"/>
  <c r="F29" i="1"/>
  <c r="G29" i="1"/>
  <c r="H29" i="1"/>
  <c r="I29" i="1"/>
  <c r="J29" i="1"/>
  <c r="F30" i="1"/>
  <c r="G30" i="1"/>
  <c r="H30" i="1"/>
  <c r="I30" i="1" s="1"/>
  <c r="J30" i="1" s="1"/>
  <c r="F31" i="1"/>
  <c r="G31" i="1"/>
  <c r="H31" i="1"/>
  <c r="I31" i="1" s="1"/>
  <c r="J31" i="1" s="1"/>
  <c r="F32" i="1"/>
  <c r="G32" i="1" s="1"/>
  <c r="H32" i="1" s="1"/>
  <c r="I32" i="1" s="1"/>
  <c r="J32" i="1" s="1"/>
  <c r="F33" i="1"/>
  <c r="G33" i="1" s="1"/>
  <c r="F34" i="1"/>
  <c r="G34" i="1"/>
  <c r="H34" i="1"/>
  <c r="I34" i="1"/>
  <c r="J34" i="1" s="1"/>
  <c r="F35" i="1"/>
  <c r="G35" i="1"/>
  <c r="H35" i="1" s="1"/>
  <c r="I35" i="1" s="1"/>
  <c r="J35" i="1" s="1"/>
  <c r="F36" i="1"/>
  <c r="H36" i="1" s="1"/>
  <c r="I36" i="1" s="1"/>
  <c r="J36" i="1" s="1"/>
  <c r="G36" i="1"/>
  <c r="F37" i="1"/>
  <c r="G37" i="1"/>
  <c r="H37" i="1"/>
  <c r="I37" i="1"/>
  <c r="J37" i="1"/>
  <c r="F38" i="1"/>
  <c r="G38" i="1"/>
  <c r="H38" i="1"/>
  <c r="I38" i="1" s="1"/>
  <c r="J38" i="1" s="1"/>
  <c r="F39" i="1"/>
  <c r="G39" i="1"/>
  <c r="H39" i="1"/>
  <c r="I39" i="1" s="1"/>
  <c r="J39" i="1" s="1"/>
  <c r="F40" i="1"/>
  <c r="G40" i="1" s="1"/>
  <c r="H40" i="1" s="1"/>
  <c r="I40" i="1" s="1"/>
  <c r="J40" i="1" s="1"/>
  <c r="F41" i="1"/>
  <c r="G41" i="1" s="1"/>
  <c r="F42" i="1"/>
  <c r="G42" i="1"/>
  <c r="H42" i="1"/>
  <c r="I42" i="1"/>
  <c r="J42" i="1" s="1"/>
  <c r="F43" i="1"/>
  <c r="G43" i="1"/>
  <c r="H43" i="1" s="1"/>
  <c r="I43" i="1" s="1"/>
  <c r="J43" i="1" s="1"/>
  <c r="F44" i="1"/>
  <c r="H44" i="1" s="1"/>
  <c r="I44" i="1" s="1"/>
  <c r="J44" i="1" s="1"/>
  <c r="G44" i="1"/>
  <c r="F45" i="1"/>
  <c r="G45" i="1"/>
  <c r="H45" i="1"/>
  <c r="I45" i="1"/>
  <c r="J45" i="1"/>
  <c r="F46" i="1"/>
  <c r="G46" i="1"/>
  <c r="H46" i="1"/>
  <c r="I46" i="1" s="1"/>
  <c r="J46" i="1" s="1"/>
  <c r="F47" i="1"/>
  <c r="G47" i="1"/>
  <c r="H47" i="1"/>
  <c r="I47" i="1" s="1"/>
  <c r="J47" i="1" s="1"/>
  <c r="F48" i="1"/>
  <c r="G48" i="1" s="1"/>
  <c r="H48" i="1" s="1"/>
  <c r="I48" i="1" s="1"/>
  <c r="J48" i="1" s="1"/>
  <c r="F49" i="1"/>
  <c r="G49" i="1" s="1"/>
  <c r="F50" i="1"/>
  <c r="G50" i="1"/>
  <c r="H50" i="1"/>
  <c r="I50" i="1"/>
  <c r="J50" i="1" s="1"/>
  <c r="F51" i="1"/>
  <c r="G51" i="1"/>
  <c r="H51" i="1" s="1"/>
  <c r="I51" i="1" s="1"/>
  <c r="J51" i="1" s="1"/>
  <c r="F52" i="1"/>
  <c r="H52" i="1" s="1"/>
  <c r="I52" i="1" s="1"/>
  <c r="J52" i="1" s="1"/>
  <c r="G52" i="1"/>
  <c r="F53" i="1"/>
  <c r="G53" i="1"/>
  <c r="H53" i="1"/>
  <c r="I53" i="1"/>
  <c r="J53" i="1"/>
  <c r="F54" i="1"/>
  <c r="G54" i="1"/>
  <c r="H54" i="1"/>
  <c r="I54" i="1" s="1"/>
  <c r="J54" i="1" s="1"/>
  <c r="F55" i="1"/>
  <c r="G55" i="1"/>
  <c r="H55" i="1"/>
  <c r="I55" i="1" s="1"/>
  <c r="J55" i="1" s="1"/>
  <c r="G5" i="1"/>
  <c r="F5" i="1"/>
  <c r="H5" i="1" s="1"/>
  <c r="I5" i="1" s="1"/>
  <c r="J5" i="1" s="1"/>
  <c r="Q6" i="1"/>
  <c r="R6" i="1"/>
  <c r="S6" i="1" s="1"/>
  <c r="T6" i="1" s="1"/>
  <c r="U6" i="1" s="1"/>
  <c r="Q7" i="1"/>
  <c r="R7" i="1" s="1"/>
  <c r="S7" i="1" s="1"/>
  <c r="T7" i="1" s="1"/>
  <c r="U7" i="1" s="1"/>
  <c r="Q8" i="1"/>
  <c r="R8" i="1"/>
  <c r="S8" i="1" s="1"/>
  <c r="T8" i="1" s="1"/>
  <c r="U8" i="1" s="1"/>
  <c r="Q9" i="1"/>
  <c r="R9" i="1" s="1"/>
  <c r="Q10" i="1"/>
  <c r="S10" i="1" s="1"/>
  <c r="T10" i="1" s="1"/>
  <c r="U10" i="1" s="1"/>
  <c r="R10" i="1"/>
  <c r="Q11" i="1"/>
  <c r="R11" i="1" s="1"/>
  <c r="S11" i="1" s="1"/>
  <c r="T11" i="1" s="1"/>
  <c r="U11" i="1" s="1"/>
  <c r="Q12" i="1"/>
  <c r="S12" i="1" s="1"/>
  <c r="T12" i="1" s="1"/>
  <c r="U12" i="1" s="1"/>
  <c r="R12" i="1"/>
  <c r="Q13" i="1"/>
  <c r="R13" i="1" s="1"/>
  <c r="Q14" i="1"/>
  <c r="R14" i="1"/>
  <c r="S14" i="1" s="1"/>
  <c r="T14" i="1" s="1"/>
  <c r="U14" i="1" s="1"/>
  <c r="Q15" i="1"/>
  <c r="R15" i="1" s="1"/>
  <c r="S15" i="1" s="1"/>
  <c r="T15" i="1" s="1"/>
  <c r="U15" i="1" s="1"/>
  <c r="Q16" i="1"/>
  <c r="R16" i="1"/>
  <c r="S16" i="1" s="1"/>
  <c r="T16" i="1" s="1"/>
  <c r="U16" i="1" s="1"/>
  <c r="Q17" i="1"/>
  <c r="R17" i="1" s="1"/>
  <c r="Q18" i="1"/>
  <c r="S18" i="1" s="1"/>
  <c r="T18" i="1" s="1"/>
  <c r="U18" i="1" s="1"/>
  <c r="R18" i="1"/>
  <c r="Q19" i="1"/>
  <c r="R19" i="1" s="1"/>
  <c r="S19" i="1" s="1"/>
  <c r="T19" i="1" s="1"/>
  <c r="U19" i="1" s="1"/>
  <c r="Q20" i="1"/>
  <c r="S20" i="1" s="1"/>
  <c r="T20" i="1" s="1"/>
  <c r="U20" i="1" s="1"/>
  <c r="R20" i="1"/>
  <c r="Q21" i="1"/>
  <c r="R21" i="1" s="1"/>
  <c r="Q22" i="1"/>
  <c r="R22" i="1"/>
  <c r="S22" i="1" s="1"/>
  <c r="T22" i="1" s="1"/>
  <c r="U22" i="1" s="1"/>
  <c r="Q23" i="1"/>
  <c r="R23" i="1" s="1"/>
  <c r="S23" i="1" s="1"/>
  <c r="T23" i="1" s="1"/>
  <c r="U23" i="1" s="1"/>
  <c r="Q24" i="1"/>
  <c r="R24" i="1"/>
  <c r="S24" i="1" s="1"/>
  <c r="T24" i="1" s="1"/>
  <c r="U24" i="1" s="1"/>
  <c r="Q25" i="1"/>
  <c r="R25" i="1" s="1"/>
  <c r="Q26" i="1"/>
  <c r="S26" i="1" s="1"/>
  <c r="T26" i="1" s="1"/>
  <c r="U26" i="1" s="1"/>
  <c r="R26" i="1"/>
  <c r="Q27" i="1"/>
  <c r="R27" i="1" s="1"/>
  <c r="S27" i="1" s="1"/>
  <c r="T27" i="1" s="1"/>
  <c r="U27" i="1" s="1"/>
  <c r="Q28" i="1"/>
  <c r="S28" i="1" s="1"/>
  <c r="T28" i="1" s="1"/>
  <c r="U28" i="1" s="1"/>
  <c r="R28" i="1"/>
  <c r="Q29" i="1"/>
  <c r="R29" i="1" s="1"/>
  <c r="Q30" i="1"/>
  <c r="R30" i="1"/>
  <c r="S30" i="1" s="1"/>
  <c r="T30" i="1" s="1"/>
  <c r="U30" i="1" s="1"/>
  <c r="Q31" i="1"/>
  <c r="R31" i="1" s="1"/>
  <c r="S31" i="1" s="1"/>
  <c r="T31" i="1" s="1"/>
  <c r="U31" i="1" s="1"/>
  <c r="Q32" i="1"/>
  <c r="R32" i="1"/>
  <c r="S32" i="1" s="1"/>
  <c r="T32" i="1" s="1"/>
  <c r="U32" i="1" s="1"/>
  <c r="Q33" i="1"/>
  <c r="R33" i="1" s="1"/>
  <c r="Q34" i="1"/>
  <c r="S34" i="1" s="1"/>
  <c r="T34" i="1" s="1"/>
  <c r="U34" i="1" s="1"/>
  <c r="R34" i="1"/>
  <c r="Q35" i="1"/>
  <c r="R35" i="1" s="1"/>
  <c r="S35" i="1" s="1"/>
  <c r="T35" i="1" s="1"/>
  <c r="U35" i="1" s="1"/>
  <c r="Q36" i="1"/>
  <c r="S36" i="1" s="1"/>
  <c r="T36" i="1" s="1"/>
  <c r="U36" i="1" s="1"/>
  <c r="R36" i="1"/>
  <c r="Q37" i="1"/>
  <c r="R37" i="1" s="1"/>
  <c r="Q38" i="1"/>
  <c r="R38" i="1"/>
  <c r="S38" i="1" s="1"/>
  <c r="T38" i="1" s="1"/>
  <c r="U38" i="1" s="1"/>
  <c r="Q39" i="1"/>
  <c r="R39" i="1" s="1"/>
  <c r="S39" i="1" s="1"/>
  <c r="T39" i="1" s="1"/>
  <c r="U39" i="1" s="1"/>
  <c r="Q40" i="1"/>
  <c r="R40" i="1"/>
  <c r="S40" i="1" s="1"/>
  <c r="T40" i="1" s="1"/>
  <c r="U40" i="1" s="1"/>
  <c r="Q41" i="1"/>
  <c r="R41" i="1" s="1"/>
  <c r="Q42" i="1"/>
  <c r="S42" i="1" s="1"/>
  <c r="T42" i="1" s="1"/>
  <c r="U42" i="1" s="1"/>
  <c r="R42" i="1"/>
  <c r="Q43" i="1"/>
  <c r="R43" i="1" s="1"/>
  <c r="S43" i="1" s="1"/>
  <c r="T43" i="1" s="1"/>
  <c r="U43" i="1" s="1"/>
  <c r="Q44" i="1"/>
  <c r="S44" i="1" s="1"/>
  <c r="T44" i="1" s="1"/>
  <c r="U44" i="1" s="1"/>
  <c r="R44" i="1"/>
  <c r="Q45" i="1"/>
  <c r="R45" i="1" s="1"/>
  <c r="S45" i="1" s="1"/>
  <c r="T45" i="1" s="1"/>
  <c r="U45" i="1" s="1"/>
  <c r="Q46" i="1"/>
  <c r="R46" i="1"/>
  <c r="S46" i="1" s="1"/>
  <c r="T46" i="1" s="1"/>
  <c r="U46" i="1" s="1"/>
  <c r="Q47" i="1"/>
  <c r="R47" i="1" s="1"/>
  <c r="S47" i="1" s="1"/>
  <c r="T47" i="1" s="1"/>
  <c r="U47" i="1" s="1"/>
  <c r="Q48" i="1"/>
  <c r="R48" i="1"/>
  <c r="S48" i="1" s="1"/>
  <c r="T48" i="1" s="1"/>
  <c r="U48" i="1" s="1"/>
  <c r="Q49" i="1"/>
  <c r="R49" i="1" s="1"/>
  <c r="Q50" i="1"/>
  <c r="R50" i="1"/>
  <c r="S50" i="1" s="1"/>
  <c r="T50" i="1" s="1"/>
  <c r="U50" i="1" s="1"/>
  <c r="Q51" i="1"/>
  <c r="R51" i="1" s="1"/>
  <c r="S51" i="1" s="1"/>
  <c r="T51" i="1" s="1"/>
  <c r="U51" i="1" s="1"/>
  <c r="Q52" i="1"/>
  <c r="S52" i="1" s="1"/>
  <c r="T52" i="1" s="1"/>
  <c r="U52" i="1" s="1"/>
  <c r="R52" i="1"/>
  <c r="Q53" i="1"/>
  <c r="R53" i="1" s="1"/>
  <c r="S53" i="1" s="1"/>
  <c r="T53" i="1" s="1"/>
  <c r="U53" i="1" s="1"/>
  <c r="Q54" i="1"/>
  <c r="R54" i="1"/>
  <c r="S54" i="1" s="1"/>
  <c r="T54" i="1" s="1"/>
  <c r="U54" i="1" s="1"/>
  <c r="Q55" i="1"/>
  <c r="R55" i="1" s="1"/>
  <c r="S55" i="1" s="1"/>
  <c r="T55" i="1" s="1"/>
  <c r="U55" i="1" s="1"/>
  <c r="Q5" i="1"/>
  <c r="AB7" i="2"/>
  <c r="AE7" i="2" s="1"/>
  <c r="AC7" i="2"/>
  <c r="AD7" i="2"/>
  <c r="AB8" i="2"/>
  <c r="AC8" i="2"/>
  <c r="AD8" i="2"/>
  <c r="AE8" i="2"/>
  <c r="AB9" i="2"/>
  <c r="AE9" i="2" s="1"/>
  <c r="AC9" i="2"/>
  <c r="AD9" i="2"/>
  <c r="AB10" i="2"/>
  <c r="AC10" i="2"/>
  <c r="AD10" i="2"/>
  <c r="AE10" i="2"/>
  <c r="AB11" i="2"/>
  <c r="AE11" i="2" s="1"/>
  <c r="AC11" i="2"/>
  <c r="AD11" i="2"/>
  <c r="AB12" i="2"/>
  <c r="AC12" i="2"/>
  <c r="AD12" i="2"/>
  <c r="AE12" i="2"/>
  <c r="AB13" i="2"/>
  <c r="AE13" i="2" s="1"/>
  <c r="AC13" i="2"/>
  <c r="AD13" i="2"/>
  <c r="AB14" i="2"/>
  <c r="AC14" i="2"/>
  <c r="AD14" i="2"/>
  <c r="AE14" i="2"/>
  <c r="AB15" i="2"/>
  <c r="AC15" i="2"/>
  <c r="AD15" i="2"/>
  <c r="AE15" i="2"/>
  <c r="AB16" i="2"/>
  <c r="AC16" i="2"/>
  <c r="AD16" i="2"/>
  <c r="AE16" i="2"/>
  <c r="AB17" i="2"/>
  <c r="AC17" i="2"/>
  <c r="AD17" i="2"/>
  <c r="AE17" i="2"/>
  <c r="AB18" i="2"/>
  <c r="AC18" i="2"/>
  <c r="AD18" i="2"/>
  <c r="AE18" i="2"/>
  <c r="AB19" i="2"/>
  <c r="AC19" i="2"/>
  <c r="AD19" i="2"/>
  <c r="AE19" i="2"/>
  <c r="AB20" i="2"/>
  <c r="AC20" i="2"/>
  <c r="AD20" i="2"/>
  <c r="AE20" i="2"/>
  <c r="AB21" i="2"/>
  <c r="AC21" i="2"/>
  <c r="AD21" i="2"/>
  <c r="AE21" i="2"/>
  <c r="AE6" i="2"/>
  <c r="AD6" i="2"/>
  <c r="AC6" i="2"/>
  <c r="AB6" i="2"/>
  <c r="X7" i="2"/>
  <c r="Y7" i="2"/>
  <c r="Z7" i="2"/>
  <c r="AA7" i="2" s="1"/>
  <c r="X8" i="2"/>
  <c r="Y8" i="2"/>
  <c r="Z8" i="2"/>
  <c r="AA8" i="2"/>
  <c r="X9" i="2"/>
  <c r="Y9" i="2"/>
  <c r="Z9" i="2"/>
  <c r="AA9" i="2" s="1"/>
  <c r="X10" i="2"/>
  <c r="Y10" i="2"/>
  <c r="Z10" i="2"/>
  <c r="AA10" i="2"/>
  <c r="X11" i="2"/>
  <c r="Y11" i="2"/>
  <c r="Z11" i="2"/>
  <c r="AA11" i="2" s="1"/>
  <c r="X12" i="2"/>
  <c r="Y12" i="2"/>
  <c r="Z12" i="2"/>
  <c r="AA12" i="2"/>
  <c r="X13" i="2"/>
  <c r="Y13" i="2"/>
  <c r="Z13" i="2"/>
  <c r="AA13" i="2" s="1"/>
  <c r="X14" i="2"/>
  <c r="Y14" i="2"/>
  <c r="Z14" i="2"/>
  <c r="AA14" i="2"/>
  <c r="X15" i="2"/>
  <c r="Y15" i="2"/>
  <c r="Z15" i="2"/>
  <c r="AA15" i="2" s="1"/>
  <c r="X16" i="2"/>
  <c r="Y16" i="2"/>
  <c r="Z16" i="2"/>
  <c r="AA16" i="2"/>
  <c r="X17" i="2"/>
  <c r="Y17" i="2"/>
  <c r="Z17" i="2"/>
  <c r="AA17" i="2" s="1"/>
  <c r="X18" i="2"/>
  <c r="Y18" i="2"/>
  <c r="Z18" i="2"/>
  <c r="AA18" i="2"/>
  <c r="X19" i="2"/>
  <c r="Y19" i="2"/>
  <c r="Z19" i="2"/>
  <c r="AA19" i="2" s="1"/>
  <c r="X20" i="2"/>
  <c r="Y20" i="2"/>
  <c r="Z20" i="2"/>
  <c r="AA20" i="2"/>
  <c r="X21" i="2"/>
  <c r="Y21" i="2"/>
  <c r="Z21" i="2"/>
  <c r="AA21" i="2" s="1"/>
  <c r="AA6" i="2"/>
  <c r="Y6" i="2"/>
  <c r="Z6" i="2"/>
  <c r="X6" i="2"/>
  <c r="Q5" i="2"/>
  <c r="R5" i="2"/>
  <c r="S5" i="2" s="1"/>
  <c r="T5" i="2" s="1"/>
  <c r="U5" i="2" s="1"/>
  <c r="Q6" i="2"/>
  <c r="R6" i="2" s="1"/>
  <c r="S6" i="2" s="1"/>
  <c r="T6" i="2" s="1"/>
  <c r="U6" i="2" s="1"/>
  <c r="Q7" i="2"/>
  <c r="R7" i="2"/>
  <c r="S7" i="2" s="1"/>
  <c r="T7" i="2" s="1"/>
  <c r="U7" i="2" s="1"/>
  <c r="Q8" i="2"/>
  <c r="R8" i="2" s="1"/>
  <c r="Q9" i="2"/>
  <c r="R9" i="2" s="1"/>
  <c r="Q10" i="2"/>
  <c r="R10" i="2" s="1"/>
  <c r="S10" i="2" s="1"/>
  <c r="T10" i="2" s="1"/>
  <c r="U10" i="2" s="1"/>
  <c r="Q11" i="2"/>
  <c r="S11" i="2" s="1"/>
  <c r="T11" i="2" s="1"/>
  <c r="U11" i="2" s="1"/>
  <c r="R11" i="2"/>
  <c r="Q12" i="2"/>
  <c r="S12" i="2" s="1"/>
  <c r="T12" i="2" s="1"/>
  <c r="U12" i="2" s="1"/>
  <c r="R12" i="2"/>
  <c r="Q13" i="2"/>
  <c r="R13" i="2"/>
  <c r="S13" i="2" s="1"/>
  <c r="T13" i="2" s="1"/>
  <c r="U13" i="2" s="1"/>
  <c r="Q14" i="2"/>
  <c r="R14" i="2"/>
  <c r="S14" i="2"/>
  <c r="T14" i="2" s="1"/>
  <c r="U14" i="2" s="1"/>
  <c r="Q15" i="2"/>
  <c r="R15" i="2"/>
  <c r="S15" i="2"/>
  <c r="T15" i="2" s="1"/>
  <c r="U15" i="2" s="1"/>
  <c r="Q16" i="2"/>
  <c r="R16" i="2" s="1"/>
  <c r="Q17" i="2"/>
  <c r="R17" i="2" s="1"/>
  <c r="Q18" i="2"/>
  <c r="R18" i="2" s="1"/>
  <c r="S18" i="2" s="1"/>
  <c r="T18" i="2" s="1"/>
  <c r="U18" i="2" s="1"/>
  <c r="Q19" i="2"/>
  <c r="S19" i="2" s="1"/>
  <c r="T19" i="2" s="1"/>
  <c r="U19" i="2" s="1"/>
  <c r="R19" i="2"/>
  <c r="Q20" i="2"/>
  <c r="S20" i="2" s="1"/>
  <c r="T20" i="2" s="1"/>
  <c r="U20" i="2" s="1"/>
  <c r="R20" i="2"/>
  <c r="Q21" i="2"/>
  <c r="R21" i="2"/>
  <c r="S21" i="2" s="1"/>
  <c r="T21" i="2" s="1"/>
  <c r="U21" i="2" s="1"/>
  <c r="Q22" i="2"/>
  <c r="R22" i="2"/>
  <c r="S22" i="2"/>
  <c r="T22" i="2" s="1"/>
  <c r="U22" i="2" s="1"/>
  <c r="Q23" i="2"/>
  <c r="R23" i="2"/>
  <c r="S23" i="2"/>
  <c r="T23" i="2" s="1"/>
  <c r="U23" i="2" s="1"/>
  <c r="Q24" i="2"/>
  <c r="R24" i="2" s="1"/>
  <c r="Q25" i="2"/>
  <c r="R25" i="2" s="1"/>
  <c r="Q26" i="2"/>
  <c r="R26" i="2" s="1"/>
  <c r="S26" i="2" s="1"/>
  <c r="T26" i="2" s="1"/>
  <c r="U26" i="2" s="1"/>
  <c r="Q27" i="2"/>
  <c r="S27" i="2" s="1"/>
  <c r="T27" i="2" s="1"/>
  <c r="U27" i="2" s="1"/>
  <c r="R27" i="2"/>
  <c r="Q28" i="2"/>
  <c r="S28" i="2" s="1"/>
  <c r="T28" i="2" s="1"/>
  <c r="U28" i="2" s="1"/>
  <c r="R28" i="2"/>
  <c r="Q29" i="2"/>
  <c r="R29" i="2"/>
  <c r="S29" i="2" s="1"/>
  <c r="T29" i="2" s="1"/>
  <c r="U29" i="2" s="1"/>
  <c r="Q30" i="2"/>
  <c r="R30" i="2"/>
  <c r="S30" i="2"/>
  <c r="T30" i="2" s="1"/>
  <c r="U30" i="2" s="1"/>
  <c r="Q31" i="2"/>
  <c r="R31" i="2"/>
  <c r="S31" i="2"/>
  <c r="T31" i="2" s="1"/>
  <c r="U31" i="2" s="1"/>
  <c r="Q32" i="2"/>
  <c r="R32" i="2" s="1"/>
  <c r="Q33" i="2"/>
  <c r="R33" i="2" s="1"/>
  <c r="Q34" i="2"/>
  <c r="R34" i="2" s="1"/>
  <c r="S34" i="2" s="1"/>
  <c r="T34" i="2" s="1"/>
  <c r="U34" i="2" s="1"/>
  <c r="Q35" i="2"/>
  <c r="S35" i="2" s="1"/>
  <c r="T35" i="2" s="1"/>
  <c r="U35" i="2" s="1"/>
  <c r="R35" i="2"/>
  <c r="Q36" i="2"/>
  <c r="S36" i="2" s="1"/>
  <c r="T36" i="2" s="1"/>
  <c r="U36" i="2" s="1"/>
  <c r="R36" i="2"/>
  <c r="Q37" i="2"/>
  <c r="R37" i="2"/>
  <c r="S37" i="2" s="1"/>
  <c r="T37" i="2" s="1"/>
  <c r="U37" i="2" s="1"/>
  <c r="Q38" i="2"/>
  <c r="R38" i="2"/>
  <c r="S38" i="2"/>
  <c r="T38" i="2" s="1"/>
  <c r="U38" i="2" s="1"/>
  <c r="Q39" i="2"/>
  <c r="R39" i="2"/>
  <c r="S39" i="2"/>
  <c r="T39" i="2" s="1"/>
  <c r="U39" i="2" s="1"/>
  <c r="Q40" i="2"/>
  <c r="R40" i="2" s="1"/>
  <c r="Q41" i="2"/>
  <c r="R41" i="2" s="1"/>
  <c r="Q42" i="2"/>
  <c r="R42" i="2" s="1"/>
  <c r="S42" i="2" s="1"/>
  <c r="T42" i="2" s="1"/>
  <c r="U42" i="2" s="1"/>
  <c r="Q43" i="2"/>
  <c r="S43" i="2" s="1"/>
  <c r="T43" i="2" s="1"/>
  <c r="U43" i="2" s="1"/>
  <c r="R43" i="2"/>
  <c r="Q44" i="2"/>
  <c r="S44" i="2" s="1"/>
  <c r="T44" i="2" s="1"/>
  <c r="U44" i="2" s="1"/>
  <c r="R44" i="2"/>
  <c r="Q45" i="2"/>
  <c r="R45" i="2"/>
  <c r="S45" i="2" s="1"/>
  <c r="T45" i="2" s="1"/>
  <c r="U45" i="2" s="1"/>
  <c r="Q46" i="2"/>
  <c r="R46" i="2"/>
  <c r="S46" i="2"/>
  <c r="T46" i="2" s="1"/>
  <c r="U46" i="2" s="1"/>
  <c r="Q47" i="2"/>
  <c r="R47" i="2"/>
  <c r="S47" i="2"/>
  <c r="T47" i="2" s="1"/>
  <c r="U47" i="2" s="1"/>
  <c r="Q48" i="2"/>
  <c r="R48" i="2" s="1"/>
  <c r="Q49" i="2"/>
  <c r="R49" i="2" s="1"/>
  <c r="Q50" i="2"/>
  <c r="R50" i="2" s="1"/>
  <c r="S50" i="2" s="1"/>
  <c r="T50" i="2" s="1"/>
  <c r="U50" i="2" s="1"/>
  <c r="Q51" i="2"/>
  <c r="S51" i="2" s="1"/>
  <c r="T51" i="2" s="1"/>
  <c r="U51" i="2" s="1"/>
  <c r="R51" i="2"/>
  <c r="Q4" i="2"/>
  <c r="F39" i="2"/>
  <c r="G39" i="2"/>
  <c r="H39" i="2" s="1"/>
  <c r="I39" i="2" s="1"/>
  <c r="J39" i="2" s="1"/>
  <c r="F40" i="2"/>
  <c r="G40" i="2" s="1"/>
  <c r="H40" i="2" s="1"/>
  <c r="I40" i="2" s="1"/>
  <c r="J40" i="2" s="1"/>
  <c r="F41" i="2"/>
  <c r="G41" i="2" s="1"/>
  <c r="F42" i="2"/>
  <c r="G42" i="2" s="1"/>
  <c r="F43" i="2"/>
  <c r="G43" i="2" s="1"/>
  <c r="F44" i="2"/>
  <c r="H44" i="2" s="1"/>
  <c r="I44" i="2" s="1"/>
  <c r="J44" i="2" s="1"/>
  <c r="G44" i="2"/>
  <c r="F45" i="2"/>
  <c r="H45" i="2" s="1"/>
  <c r="I45" i="2" s="1"/>
  <c r="J45" i="2" s="1"/>
  <c r="G45" i="2"/>
  <c r="F46" i="2"/>
  <c r="G46" i="2"/>
  <c r="H46" i="2" s="1"/>
  <c r="I46" i="2" s="1"/>
  <c r="J46" i="2" s="1"/>
  <c r="F47" i="2"/>
  <c r="G47" i="2"/>
  <c r="H47" i="2"/>
  <c r="I47" i="2" s="1"/>
  <c r="J47" i="2" s="1"/>
  <c r="F48" i="2"/>
  <c r="G48" i="2" s="1"/>
  <c r="H48" i="2" s="1"/>
  <c r="I48" i="2" s="1"/>
  <c r="J48" i="2" s="1"/>
  <c r="F49" i="2"/>
  <c r="G49" i="2" s="1"/>
  <c r="F50" i="2"/>
  <c r="G50" i="2" s="1"/>
  <c r="F51" i="2"/>
  <c r="G51" i="2" s="1"/>
  <c r="F5" i="2"/>
  <c r="G5" i="2"/>
  <c r="H5" i="2" s="1"/>
  <c r="I5" i="2" s="1"/>
  <c r="J5" i="2" s="1"/>
  <c r="F6" i="2"/>
  <c r="G6" i="2"/>
  <c r="H6" i="2"/>
  <c r="I6" i="2" s="1"/>
  <c r="J6" i="2" s="1"/>
  <c r="F7" i="2"/>
  <c r="G7" i="2" s="1"/>
  <c r="H7" i="2" s="1"/>
  <c r="I7" i="2" s="1"/>
  <c r="J7" i="2" s="1"/>
  <c r="F8" i="2"/>
  <c r="G8" i="2" s="1"/>
  <c r="F9" i="2"/>
  <c r="G9" i="2" s="1"/>
  <c r="H9" i="2" s="1"/>
  <c r="I9" i="2" s="1"/>
  <c r="J9" i="2" s="1"/>
  <c r="F10" i="2"/>
  <c r="G10" i="2" s="1"/>
  <c r="F11" i="2"/>
  <c r="H11" i="2" s="1"/>
  <c r="I11" i="2" s="1"/>
  <c r="J11" i="2" s="1"/>
  <c r="G11" i="2"/>
  <c r="F12" i="2"/>
  <c r="G12" i="2"/>
  <c r="H12" i="2" s="1"/>
  <c r="I12" i="2" s="1"/>
  <c r="J12" i="2" s="1"/>
  <c r="F13" i="2"/>
  <c r="G13" i="2"/>
  <c r="H13" i="2" s="1"/>
  <c r="I13" i="2" s="1"/>
  <c r="J13" i="2" s="1"/>
  <c r="F14" i="2"/>
  <c r="G14" i="2"/>
  <c r="H14" i="2"/>
  <c r="I14" i="2" s="1"/>
  <c r="J14" i="2" s="1"/>
  <c r="F15" i="2"/>
  <c r="G15" i="2" s="1"/>
  <c r="H15" i="2" s="1"/>
  <c r="I15" i="2" s="1"/>
  <c r="J15" i="2" s="1"/>
  <c r="F16" i="2"/>
  <c r="G16" i="2" s="1"/>
  <c r="F17" i="2"/>
  <c r="G17" i="2" s="1"/>
  <c r="H17" i="2" s="1"/>
  <c r="I17" i="2" s="1"/>
  <c r="J17" i="2" s="1"/>
  <c r="F18" i="2"/>
  <c r="G18" i="2" s="1"/>
  <c r="F19" i="2"/>
  <c r="H19" i="2" s="1"/>
  <c r="I19" i="2" s="1"/>
  <c r="J19" i="2" s="1"/>
  <c r="G19" i="2"/>
  <c r="F20" i="2"/>
  <c r="G20" i="2"/>
  <c r="H20" i="2" s="1"/>
  <c r="I20" i="2" s="1"/>
  <c r="J20" i="2" s="1"/>
  <c r="F21" i="2"/>
  <c r="G21" i="2"/>
  <c r="H21" i="2" s="1"/>
  <c r="I21" i="2" s="1"/>
  <c r="J21" i="2" s="1"/>
  <c r="F22" i="2"/>
  <c r="G22" i="2"/>
  <c r="H22" i="2"/>
  <c r="I22" i="2" s="1"/>
  <c r="J22" i="2" s="1"/>
  <c r="F23" i="2"/>
  <c r="G23" i="2"/>
  <c r="H23" i="2"/>
  <c r="I23" i="2" s="1"/>
  <c r="J23" i="2" s="1"/>
  <c r="F24" i="2"/>
  <c r="G24" i="2" s="1"/>
  <c r="F25" i="2"/>
  <c r="G25" i="2" s="1"/>
  <c r="H25" i="2" s="1"/>
  <c r="I25" i="2" s="1"/>
  <c r="J25" i="2" s="1"/>
  <c r="F26" i="2"/>
  <c r="G26" i="2" s="1"/>
  <c r="F27" i="2"/>
  <c r="H27" i="2" s="1"/>
  <c r="I27" i="2" s="1"/>
  <c r="J27" i="2" s="1"/>
  <c r="G27" i="2"/>
  <c r="F28" i="2"/>
  <c r="G28" i="2"/>
  <c r="H28" i="2" s="1"/>
  <c r="I28" i="2" s="1"/>
  <c r="J28" i="2" s="1"/>
  <c r="F29" i="2"/>
  <c r="G29" i="2"/>
  <c r="H29" i="2" s="1"/>
  <c r="I29" i="2" s="1"/>
  <c r="J29" i="2" s="1"/>
  <c r="F30" i="2"/>
  <c r="G30" i="2"/>
  <c r="H30" i="2"/>
  <c r="I30" i="2" s="1"/>
  <c r="J30" i="2" s="1"/>
  <c r="F31" i="2"/>
  <c r="G31" i="2"/>
  <c r="H31" i="2"/>
  <c r="I31" i="2" s="1"/>
  <c r="J31" i="2" s="1"/>
  <c r="F32" i="2"/>
  <c r="G32" i="2" s="1"/>
  <c r="F33" i="2"/>
  <c r="G33" i="2" s="1"/>
  <c r="H33" i="2" s="1"/>
  <c r="I33" i="2" s="1"/>
  <c r="J33" i="2" s="1"/>
  <c r="F34" i="2"/>
  <c r="G34" i="2" s="1"/>
  <c r="F35" i="2"/>
  <c r="H35" i="2" s="1"/>
  <c r="I35" i="2" s="1"/>
  <c r="J35" i="2" s="1"/>
  <c r="G35" i="2"/>
  <c r="F36" i="2"/>
  <c r="G36" i="2"/>
  <c r="H36" i="2" s="1"/>
  <c r="I36" i="2" s="1"/>
  <c r="J36" i="2" s="1"/>
  <c r="F37" i="2"/>
  <c r="G37" i="2"/>
  <c r="H37" i="2" s="1"/>
  <c r="I37" i="2" s="1"/>
  <c r="J37" i="2" s="1"/>
  <c r="F38" i="2"/>
  <c r="G38" i="2"/>
  <c r="H38" i="2"/>
  <c r="I38" i="2" s="1"/>
  <c r="J38" i="2" s="1"/>
  <c r="H4" i="2"/>
  <c r="I4" i="2" s="1"/>
  <c r="J4" i="2" s="1"/>
  <c r="G4" i="2"/>
  <c r="F4" i="2"/>
  <c r="N7" i="3"/>
  <c r="O7" i="3"/>
  <c r="P7" i="3"/>
  <c r="Q7" i="3"/>
  <c r="N8" i="3"/>
  <c r="O8" i="3"/>
  <c r="P8" i="3"/>
  <c r="Q8" i="3"/>
  <c r="N9" i="3"/>
  <c r="O9" i="3"/>
  <c r="P9" i="3"/>
  <c r="Q9" i="3"/>
  <c r="N10" i="3"/>
  <c r="O10" i="3"/>
  <c r="P10" i="3"/>
  <c r="Q10" i="3"/>
  <c r="N11" i="3"/>
  <c r="O11" i="3"/>
  <c r="P11" i="3"/>
  <c r="Q11" i="3"/>
  <c r="N12" i="3"/>
  <c r="O12" i="3"/>
  <c r="P12" i="3"/>
  <c r="Q12" i="3"/>
  <c r="N13" i="3"/>
  <c r="O13" i="3"/>
  <c r="P13" i="3"/>
  <c r="Q13" i="3"/>
  <c r="N14" i="3"/>
  <c r="O14" i="3"/>
  <c r="P14" i="3"/>
  <c r="Q14" i="3"/>
  <c r="N15" i="3"/>
  <c r="O15" i="3"/>
  <c r="P15" i="3"/>
  <c r="Q15" i="3"/>
  <c r="N16" i="3"/>
  <c r="O16" i="3"/>
  <c r="P16" i="3"/>
  <c r="Q16" i="3"/>
  <c r="N17" i="3"/>
  <c r="O17" i="3"/>
  <c r="P17" i="3"/>
  <c r="Q17" i="3"/>
  <c r="N18" i="3"/>
  <c r="O18" i="3"/>
  <c r="P18" i="3"/>
  <c r="Q18" i="3"/>
  <c r="N19" i="3"/>
  <c r="O19" i="3"/>
  <c r="P19" i="3"/>
  <c r="Q19" i="3"/>
  <c r="N20" i="3"/>
  <c r="O20" i="3"/>
  <c r="P20" i="3"/>
  <c r="Q20" i="3"/>
  <c r="N21" i="3"/>
  <c r="O21" i="3"/>
  <c r="P21" i="3"/>
  <c r="Q21" i="3"/>
  <c r="Q6" i="3"/>
  <c r="P6" i="3"/>
  <c r="O6" i="3"/>
  <c r="N6" i="3"/>
  <c r="F6" i="3"/>
  <c r="G6" i="3"/>
  <c r="H6" i="3"/>
  <c r="I6" i="3" s="1"/>
  <c r="J6" i="3" s="1"/>
  <c r="F7" i="3"/>
  <c r="G7" i="3"/>
  <c r="H7" i="3"/>
  <c r="I7" i="3" s="1"/>
  <c r="J7" i="3" s="1"/>
  <c r="F8" i="3"/>
  <c r="G8" i="3" s="1"/>
  <c r="H8" i="3" s="1"/>
  <c r="I8" i="3" s="1"/>
  <c r="J8" i="3" s="1"/>
  <c r="F9" i="3"/>
  <c r="G9" i="3" s="1"/>
  <c r="F10" i="3"/>
  <c r="G10" i="3"/>
  <c r="H10" i="3"/>
  <c r="I10" i="3"/>
  <c r="J10" i="3" s="1"/>
  <c r="F11" i="3"/>
  <c r="G11" i="3"/>
  <c r="H11" i="3" s="1"/>
  <c r="I11" i="3" s="1"/>
  <c r="J11" i="3" s="1"/>
  <c r="F12" i="3"/>
  <c r="H12" i="3" s="1"/>
  <c r="I12" i="3" s="1"/>
  <c r="J12" i="3" s="1"/>
  <c r="G12" i="3"/>
  <c r="F13" i="3"/>
  <c r="G13" i="3"/>
  <c r="H13" i="3"/>
  <c r="I13" i="3"/>
  <c r="J13" i="3"/>
  <c r="F14" i="3"/>
  <c r="G14" i="3"/>
  <c r="H14" i="3"/>
  <c r="I14" i="3" s="1"/>
  <c r="J14" i="3" s="1"/>
  <c r="F15" i="3"/>
  <c r="G15" i="3"/>
  <c r="H15" i="3"/>
  <c r="I15" i="3" s="1"/>
  <c r="J15" i="3" s="1"/>
  <c r="F16" i="3"/>
  <c r="G16" i="3" s="1"/>
  <c r="H16" i="3" s="1"/>
  <c r="I16" i="3" s="1"/>
  <c r="J16" i="3" s="1"/>
  <c r="F17" i="3"/>
  <c r="G17" i="3" s="1"/>
  <c r="F18" i="3"/>
  <c r="G18" i="3"/>
  <c r="H18" i="3"/>
  <c r="I18" i="3"/>
  <c r="J18" i="3" s="1"/>
  <c r="F19" i="3"/>
  <c r="G19" i="3"/>
  <c r="H19" i="3" s="1"/>
  <c r="I19" i="3" s="1"/>
  <c r="J19" i="3" s="1"/>
  <c r="F20" i="3"/>
  <c r="H20" i="3" s="1"/>
  <c r="I20" i="3" s="1"/>
  <c r="J20" i="3" s="1"/>
  <c r="G20" i="3"/>
  <c r="F21" i="3"/>
  <c r="G21" i="3"/>
  <c r="H21" i="3"/>
  <c r="I21" i="3"/>
  <c r="J21" i="3"/>
  <c r="F22" i="3"/>
  <c r="G22" i="3"/>
  <c r="H22" i="3"/>
  <c r="I22" i="3" s="1"/>
  <c r="J22" i="3" s="1"/>
  <c r="F23" i="3"/>
  <c r="G23" i="3"/>
  <c r="H23" i="3"/>
  <c r="I23" i="3" s="1"/>
  <c r="J23" i="3" s="1"/>
  <c r="F24" i="3"/>
  <c r="G24" i="3" s="1"/>
  <c r="H24" i="3" s="1"/>
  <c r="I24" i="3" s="1"/>
  <c r="J24" i="3" s="1"/>
  <c r="F25" i="3"/>
  <c r="G25" i="3" s="1"/>
  <c r="F26" i="3"/>
  <c r="G26" i="3"/>
  <c r="H26" i="3"/>
  <c r="I26" i="3"/>
  <c r="J26" i="3" s="1"/>
  <c r="F27" i="3"/>
  <c r="G27" i="3"/>
  <c r="H27" i="3" s="1"/>
  <c r="I27" i="3" s="1"/>
  <c r="J27" i="3" s="1"/>
  <c r="F28" i="3"/>
  <c r="H28" i="3" s="1"/>
  <c r="I28" i="3" s="1"/>
  <c r="J28" i="3" s="1"/>
  <c r="G28" i="3"/>
  <c r="F29" i="3"/>
  <c r="G29" i="3"/>
  <c r="H29" i="3"/>
  <c r="I29" i="3"/>
  <c r="J29" i="3"/>
  <c r="F30" i="3"/>
  <c r="G30" i="3"/>
  <c r="H30" i="3"/>
  <c r="I30" i="3" s="1"/>
  <c r="J30" i="3" s="1"/>
  <c r="F31" i="3"/>
  <c r="G31" i="3"/>
  <c r="H31" i="3"/>
  <c r="I31" i="3" s="1"/>
  <c r="J31" i="3" s="1"/>
  <c r="F32" i="3"/>
  <c r="G32" i="3" s="1"/>
  <c r="H32" i="3" s="1"/>
  <c r="I32" i="3" s="1"/>
  <c r="J32" i="3" s="1"/>
  <c r="F33" i="3"/>
  <c r="G33" i="3" s="1"/>
  <c r="F34" i="3"/>
  <c r="G34" i="3"/>
  <c r="H34" i="3"/>
  <c r="I34" i="3"/>
  <c r="J34" i="3" s="1"/>
  <c r="F35" i="3"/>
  <c r="G35" i="3"/>
  <c r="H35" i="3" s="1"/>
  <c r="I35" i="3" s="1"/>
  <c r="J35" i="3" s="1"/>
  <c r="F36" i="3"/>
  <c r="H36" i="3" s="1"/>
  <c r="I36" i="3" s="1"/>
  <c r="J36" i="3" s="1"/>
  <c r="G36" i="3"/>
  <c r="F37" i="3"/>
  <c r="G37" i="3"/>
  <c r="H37" i="3"/>
  <c r="I37" i="3"/>
  <c r="J37" i="3"/>
  <c r="F38" i="3"/>
  <c r="G38" i="3"/>
  <c r="H38" i="3"/>
  <c r="I38" i="3" s="1"/>
  <c r="J38" i="3" s="1"/>
  <c r="F39" i="3"/>
  <c r="G39" i="3"/>
  <c r="H39" i="3"/>
  <c r="I39" i="3" s="1"/>
  <c r="J39" i="3" s="1"/>
  <c r="F40" i="3"/>
  <c r="G40" i="3" s="1"/>
  <c r="H40" i="3" s="1"/>
  <c r="I40" i="3" s="1"/>
  <c r="J40" i="3" s="1"/>
  <c r="F41" i="3"/>
  <c r="G41" i="3" s="1"/>
  <c r="F42" i="3"/>
  <c r="G42" i="3"/>
  <c r="H42" i="3"/>
  <c r="I42" i="3"/>
  <c r="J42" i="3" s="1"/>
  <c r="F43" i="3"/>
  <c r="G43" i="3"/>
  <c r="H43" i="3" s="1"/>
  <c r="I43" i="3" s="1"/>
  <c r="J43" i="3" s="1"/>
  <c r="F44" i="3"/>
  <c r="H44" i="3" s="1"/>
  <c r="I44" i="3" s="1"/>
  <c r="J44" i="3" s="1"/>
  <c r="G44" i="3"/>
  <c r="F45" i="3"/>
  <c r="G45" i="3"/>
  <c r="H45" i="3"/>
  <c r="I45" i="3"/>
  <c r="J45" i="3"/>
  <c r="F46" i="3"/>
  <c r="G46" i="3"/>
  <c r="H46" i="3"/>
  <c r="I46" i="3" s="1"/>
  <c r="J46" i="3" s="1"/>
  <c r="F47" i="3"/>
  <c r="G47" i="3"/>
  <c r="H47" i="3"/>
  <c r="I47" i="3" s="1"/>
  <c r="J47" i="3" s="1"/>
  <c r="F48" i="3"/>
  <c r="G48" i="3" s="1"/>
  <c r="H48" i="3" s="1"/>
  <c r="I48" i="3" s="1"/>
  <c r="J48" i="3" s="1"/>
  <c r="F49" i="3"/>
  <c r="G49" i="3" s="1"/>
  <c r="F50" i="3"/>
  <c r="G50" i="3"/>
  <c r="H50" i="3"/>
  <c r="I50" i="3"/>
  <c r="J50" i="3" s="1"/>
  <c r="F51" i="3"/>
  <c r="G51" i="3"/>
  <c r="H51" i="3" s="1"/>
  <c r="I51" i="3" s="1"/>
  <c r="J51" i="3" s="1"/>
  <c r="F52" i="3"/>
  <c r="H52" i="3" s="1"/>
  <c r="I52" i="3" s="1"/>
  <c r="J52" i="3" s="1"/>
  <c r="G52" i="3"/>
  <c r="J5" i="3"/>
  <c r="I5" i="3"/>
  <c r="H5" i="3"/>
  <c r="G5" i="3"/>
  <c r="F5" i="3"/>
  <c r="AB43" i="9"/>
  <c r="AC43" i="9"/>
  <c r="AD43" i="9"/>
  <c r="AE43" i="9"/>
  <c r="AF43" i="9"/>
  <c r="AB44" i="9"/>
  <c r="AF44" i="9" s="1"/>
  <c r="AC44" i="9"/>
  <c r="AD44" i="9"/>
  <c r="AE44" i="9"/>
  <c r="AB45" i="9"/>
  <c r="AC45" i="9"/>
  <c r="AD45" i="9"/>
  <c r="AE45" i="9"/>
  <c r="AF45" i="9"/>
  <c r="AB46" i="9"/>
  <c r="AF46" i="9" s="1"/>
  <c r="AC46" i="9"/>
  <c r="AD46" i="9"/>
  <c r="AE46" i="9"/>
  <c r="AB47" i="9"/>
  <c r="AF47" i="9" s="1"/>
  <c r="AC47" i="9"/>
  <c r="AD47" i="9"/>
  <c r="AE47" i="9"/>
  <c r="AB48" i="9"/>
  <c r="AC48" i="9"/>
  <c r="AD48" i="9"/>
  <c r="AE48" i="9"/>
  <c r="AF48" i="9" s="1"/>
  <c r="AB49" i="9"/>
  <c r="AF49" i="9" s="1"/>
  <c r="AC49" i="9"/>
  <c r="AD49" i="9"/>
  <c r="AE49" i="9"/>
  <c r="AE42" i="9"/>
  <c r="AD42" i="9"/>
  <c r="AC42" i="9"/>
  <c r="AB42" i="9"/>
  <c r="AF42" i="9" s="1"/>
  <c r="AD7" i="9"/>
  <c r="AE7" i="9"/>
  <c r="AF7" i="9" s="1"/>
  <c r="AG7" i="9" s="1"/>
  <c r="AH7" i="9" s="1"/>
  <c r="AD8" i="9"/>
  <c r="AE8" i="9" s="1"/>
  <c r="AF8" i="9" s="1"/>
  <c r="AG8" i="9" s="1"/>
  <c r="AH8" i="9" s="1"/>
  <c r="AD9" i="9"/>
  <c r="AE9" i="9"/>
  <c r="AF9" i="9"/>
  <c r="AG9" i="9" s="1"/>
  <c r="AH9" i="9" s="1"/>
  <c r="AD10" i="9"/>
  <c r="AE10" i="9" s="1"/>
  <c r="AD11" i="9"/>
  <c r="AE11" i="9" s="1"/>
  <c r="AD12" i="9"/>
  <c r="AE12" i="9" s="1"/>
  <c r="AF12" i="9" s="1"/>
  <c r="AG12" i="9" s="1"/>
  <c r="AH12" i="9" s="1"/>
  <c r="AD13" i="9"/>
  <c r="AF13" i="9" s="1"/>
  <c r="AG13" i="9" s="1"/>
  <c r="AH13" i="9" s="1"/>
  <c r="AE13" i="9"/>
  <c r="AD14" i="9"/>
  <c r="AF14" i="9" s="1"/>
  <c r="AG14" i="9" s="1"/>
  <c r="AH14" i="9" s="1"/>
  <c r="AE14" i="9"/>
  <c r="AD15" i="9"/>
  <c r="AE15" i="9"/>
  <c r="AF15" i="9" s="1"/>
  <c r="AG15" i="9" s="1"/>
  <c r="AH15" i="9" s="1"/>
  <c r="AD16" i="9"/>
  <c r="AE16" i="9"/>
  <c r="AF16" i="9"/>
  <c r="AG16" i="9" s="1"/>
  <c r="AH16" i="9" s="1"/>
  <c r="AD17" i="9"/>
  <c r="AE17" i="9"/>
  <c r="AF17" i="9"/>
  <c r="AG17" i="9" s="1"/>
  <c r="AH17" i="9" s="1"/>
  <c r="AD18" i="9"/>
  <c r="AE18" i="9" s="1"/>
  <c r="AD19" i="9"/>
  <c r="AE19" i="9" s="1"/>
  <c r="AD20" i="9"/>
  <c r="AE20" i="9" s="1"/>
  <c r="AF20" i="9" s="1"/>
  <c r="AG20" i="9" s="1"/>
  <c r="AH20" i="9" s="1"/>
  <c r="AD21" i="9"/>
  <c r="AF21" i="9" s="1"/>
  <c r="AG21" i="9" s="1"/>
  <c r="AH21" i="9" s="1"/>
  <c r="AE21" i="9"/>
  <c r="AD22" i="9"/>
  <c r="AF22" i="9" s="1"/>
  <c r="AG22" i="9" s="1"/>
  <c r="AH22" i="9" s="1"/>
  <c r="AE22" i="9"/>
  <c r="AD23" i="9"/>
  <c r="AE23" i="9"/>
  <c r="AF23" i="9" s="1"/>
  <c r="AG23" i="9" s="1"/>
  <c r="AH23" i="9" s="1"/>
  <c r="AD24" i="9"/>
  <c r="AE24" i="9"/>
  <c r="AF24" i="9"/>
  <c r="AG24" i="9" s="1"/>
  <c r="AH24" i="9" s="1"/>
  <c r="AD25" i="9"/>
  <c r="AE25" i="9"/>
  <c r="AF25" i="9"/>
  <c r="AG25" i="9" s="1"/>
  <c r="AH25" i="9" s="1"/>
  <c r="AD26" i="9"/>
  <c r="AE26" i="9" s="1"/>
  <c r="AD27" i="9"/>
  <c r="AE27" i="9" s="1"/>
  <c r="AD28" i="9"/>
  <c r="AE28" i="9" s="1"/>
  <c r="AF28" i="9" s="1"/>
  <c r="AG28" i="9" s="1"/>
  <c r="AH28" i="9" s="1"/>
  <c r="AD29" i="9"/>
  <c r="AF29" i="9" s="1"/>
  <c r="AG29" i="9" s="1"/>
  <c r="AH29" i="9" s="1"/>
  <c r="AE29" i="9"/>
  <c r="AD30" i="9"/>
  <c r="AF30" i="9" s="1"/>
  <c r="AG30" i="9" s="1"/>
  <c r="AH30" i="9" s="1"/>
  <c r="AE30" i="9"/>
  <c r="AD31" i="9"/>
  <c r="AE31" i="9"/>
  <c r="AF31" i="9" s="1"/>
  <c r="AG31" i="9" s="1"/>
  <c r="AH31" i="9" s="1"/>
  <c r="AD32" i="9"/>
  <c r="AE32" i="9"/>
  <c r="AF32" i="9"/>
  <c r="AG32" i="9" s="1"/>
  <c r="AH32" i="9" s="1"/>
  <c r="AD33" i="9"/>
  <c r="AE33" i="9"/>
  <c r="AF33" i="9"/>
  <c r="AG33" i="9" s="1"/>
  <c r="AH33" i="9" s="1"/>
  <c r="AD34" i="9"/>
  <c r="AE34" i="9" s="1"/>
  <c r="AD35" i="9"/>
  <c r="AE35" i="9" s="1"/>
  <c r="AD36" i="9"/>
  <c r="AE36" i="9" s="1"/>
  <c r="AF36" i="9" s="1"/>
  <c r="AG36" i="9" s="1"/>
  <c r="AH36" i="9" s="1"/>
  <c r="AD37" i="9"/>
  <c r="AF37" i="9" s="1"/>
  <c r="AG37" i="9" s="1"/>
  <c r="AH37" i="9" s="1"/>
  <c r="AE37" i="9"/>
  <c r="AD6" i="9"/>
  <c r="P43" i="9"/>
  <c r="Q43" i="9"/>
  <c r="R43" i="9"/>
  <c r="S43" i="9"/>
  <c r="T43" i="9"/>
  <c r="P44" i="9"/>
  <c r="T44" i="9" s="1"/>
  <c r="Q44" i="9"/>
  <c r="R44" i="9"/>
  <c r="S44" i="9"/>
  <c r="P45" i="9"/>
  <c r="Q45" i="9"/>
  <c r="R45" i="9"/>
  <c r="S45" i="9"/>
  <c r="T45" i="9"/>
  <c r="P46" i="9"/>
  <c r="T46" i="9" s="1"/>
  <c r="Q46" i="9"/>
  <c r="R46" i="9"/>
  <c r="S46" i="9"/>
  <c r="P47" i="9"/>
  <c r="T47" i="9" s="1"/>
  <c r="Q47" i="9"/>
  <c r="R47" i="9"/>
  <c r="S47" i="9"/>
  <c r="P48" i="9"/>
  <c r="Q48" i="9"/>
  <c r="R48" i="9"/>
  <c r="S48" i="9"/>
  <c r="T48" i="9"/>
  <c r="P49" i="9"/>
  <c r="T49" i="9" s="1"/>
  <c r="Q49" i="9"/>
  <c r="R49" i="9"/>
  <c r="S49" i="9"/>
  <c r="S42" i="9"/>
  <c r="R42" i="9"/>
  <c r="Q42" i="9"/>
  <c r="T42" i="9" s="1"/>
  <c r="P42" i="9"/>
  <c r="R7" i="9"/>
  <c r="T7" i="9" s="1"/>
  <c r="U7" i="9" s="1"/>
  <c r="V7" i="9" s="1"/>
  <c r="S7" i="9"/>
  <c r="R8" i="9"/>
  <c r="S8" i="9"/>
  <c r="T8" i="9"/>
  <c r="U8" i="9" s="1"/>
  <c r="V8" i="9" s="1"/>
  <c r="R9" i="9"/>
  <c r="S9" i="9"/>
  <c r="T9" i="9" s="1"/>
  <c r="U9" i="9" s="1"/>
  <c r="V9" i="9" s="1"/>
  <c r="R10" i="9"/>
  <c r="S10" i="9" s="1"/>
  <c r="R11" i="9"/>
  <c r="S11" i="9"/>
  <c r="T11" i="9"/>
  <c r="U11" i="9"/>
  <c r="V11" i="9" s="1"/>
  <c r="R12" i="9"/>
  <c r="S12" i="9"/>
  <c r="T12" i="9"/>
  <c r="U12" i="9" s="1"/>
  <c r="V12" i="9" s="1"/>
  <c r="R13" i="9"/>
  <c r="T13" i="9" s="1"/>
  <c r="U13" i="9" s="1"/>
  <c r="V13" i="9" s="1"/>
  <c r="S13" i="9"/>
  <c r="R14" i="9"/>
  <c r="S14" i="9" s="1"/>
  <c r="T14" i="9" s="1"/>
  <c r="U14" i="9" s="1"/>
  <c r="V14" i="9" s="1"/>
  <c r="R15" i="9"/>
  <c r="S15" i="9"/>
  <c r="T15" i="9"/>
  <c r="U15" i="9"/>
  <c r="V15" i="9" s="1"/>
  <c r="R16" i="9"/>
  <c r="S16" i="9"/>
  <c r="T16" i="9"/>
  <c r="U16" i="9" s="1"/>
  <c r="V16" i="9" s="1"/>
  <c r="R17" i="9"/>
  <c r="S17" i="9"/>
  <c r="T17" i="9" s="1"/>
  <c r="U17" i="9" s="1"/>
  <c r="V17" i="9" s="1"/>
  <c r="R18" i="9"/>
  <c r="S18" i="9" s="1"/>
  <c r="R19" i="9"/>
  <c r="S19" i="9"/>
  <c r="T19" i="9"/>
  <c r="U19" i="9"/>
  <c r="V19" i="9" s="1"/>
  <c r="R20" i="9"/>
  <c r="S20" i="9"/>
  <c r="T20" i="9"/>
  <c r="U20" i="9" s="1"/>
  <c r="V20" i="9" s="1"/>
  <c r="R21" i="9"/>
  <c r="T21" i="9" s="1"/>
  <c r="U21" i="9" s="1"/>
  <c r="V21" i="9" s="1"/>
  <c r="S21" i="9"/>
  <c r="R22" i="9"/>
  <c r="S22" i="9" s="1"/>
  <c r="T22" i="9" s="1"/>
  <c r="U22" i="9" s="1"/>
  <c r="V22" i="9" s="1"/>
  <c r="R23" i="9"/>
  <c r="S23" i="9"/>
  <c r="T23" i="9"/>
  <c r="U23" i="9"/>
  <c r="V23" i="9" s="1"/>
  <c r="R24" i="9"/>
  <c r="S24" i="9"/>
  <c r="T24" i="9"/>
  <c r="U24" i="9" s="1"/>
  <c r="V24" i="9" s="1"/>
  <c r="R25" i="9"/>
  <c r="S25" i="9"/>
  <c r="T25" i="9" s="1"/>
  <c r="U25" i="9" s="1"/>
  <c r="V25" i="9" s="1"/>
  <c r="R26" i="9"/>
  <c r="S26" i="9" s="1"/>
  <c r="R27" i="9"/>
  <c r="S27" i="9"/>
  <c r="T27" i="9"/>
  <c r="U27" i="9"/>
  <c r="V27" i="9" s="1"/>
  <c r="R28" i="9"/>
  <c r="S28" i="9"/>
  <c r="T28" i="9"/>
  <c r="U28" i="9" s="1"/>
  <c r="V28" i="9" s="1"/>
  <c r="R29" i="9"/>
  <c r="T29" i="9" s="1"/>
  <c r="U29" i="9" s="1"/>
  <c r="V29" i="9" s="1"/>
  <c r="S29" i="9"/>
  <c r="R30" i="9"/>
  <c r="S30" i="9" s="1"/>
  <c r="T30" i="9" s="1"/>
  <c r="U30" i="9" s="1"/>
  <c r="V30" i="9" s="1"/>
  <c r="R31" i="9"/>
  <c r="S31" i="9"/>
  <c r="T31" i="9"/>
  <c r="U31" i="9"/>
  <c r="V31" i="9" s="1"/>
  <c r="R32" i="9"/>
  <c r="S32" i="9"/>
  <c r="T32" i="9"/>
  <c r="U32" i="9" s="1"/>
  <c r="V32" i="9" s="1"/>
  <c r="R33" i="9"/>
  <c r="S33" i="9"/>
  <c r="T33" i="9" s="1"/>
  <c r="U33" i="9" s="1"/>
  <c r="V33" i="9" s="1"/>
  <c r="R34" i="9"/>
  <c r="S34" i="9" s="1"/>
  <c r="R35" i="9"/>
  <c r="S35" i="9"/>
  <c r="T35" i="9"/>
  <c r="U35" i="9"/>
  <c r="V35" i="9" s="1"/>
  <c r="R36" i="9"/>
  <c r="S36" i="9"/>
  <c r="T36" i="9"/>
  <c r="U36" i="9" s="1"/>
  <c r="V36" i="9" s="1"/>
  <c r="R37" i="9"/>
  <c r="T37" i="9" s="1"/>
  <c r="U37" i="9" s="1"/>
  <c r="V37" i="9" s="1"/>
  <c r="S37" i="9"/>
  <c r="R6" i="9"/>
  <c r="D43" i="9"/>
  <c r="E43" i="9"/>
  <c r="F43" i="9"/>
  <c r="G43" i="9"/>
  <c r="H43" i="9"/>
  <c r="D44" i="9"/>
  <c r="H44" i="9" s="1"/>
  <c r="E44" i="9"/>
  <c r="F44" i="9"/>
  <c r="G44" i="9"/>
  <c r="D45" i="9"/>
  <c r="E45" i="9"/>
  <c r="F45" i="9"/>
  <c r="G45" i="9"/>
  <c r="H45" i="9"/>
  <c r="D46" i="9"/>
  <c r="H46" i="9" s="1"/>
  <c r="E46" i="9"/>
  <c r="F46" i="9"/>
  <c r="G46" i="9"/>
  <c r="D47" i="9"/>
  <c r="H47" i="9" s="1"/>
  <c r="E47" i="9"/>
  <c r="F47" i="9"/>
  <c r="G47" i="9"/>
  <c r="D48" i="9"/>
  <c r="E48" i="9"/>
  <c r="F48" i="9"/>
  <c r="G48" i="9"/>
  <c r="H48" i="9" s="1"/>
  <c r="D49" i="9"/>
  <c r="H49" i="9" s="1"/>
  <c r="E49" i="9"/>
  <c r="F49" i="9"/>
  <c r="G49" i="9"/>
  <c r="H42" i="9"/>
  <c r="G42" i="9"/>
  <c r="F42" i="9"/>
  <c r="E42" i="9"/>
  <c r="D42" i="9"/>
  <c r="F7" i="9"/>
  <c r="G7" i="9"/>
  <c r="H7" i="9"/>
  <c r="I7" i="9" s="1"/>
  <c r="J7" i="9" s="1"/>
  <c r="F8" i="9"/>
  <c r="G8" i="9"/>
  <c r="H8" i="9"/>
  <c r="I8" i="9" s="1"/>
  <c r="J8" i="9" s="1"/>
  <c r="F9" i="9"/>
  <c r="G9" i="9" s="1"/>
  <c r="H9" i="9" s="1"/>
  <c r="I9" i="9" s="1"/>
  <c r="J9" i="9" s="1"/>
  <c r="F10" i="9"/>
  <c r="G10" i="9" s="1"/>
  <c r="F11" i="9"/>
  <c r="G11" i="9"/>
  <c r="H11" i="9"/>
  <c r="I11" i="9"/>
  <c r="J11" i="9" s="1"/>
  <c r="F12" i="9"/>
  <c r="G12" i="9"/>
  <c r="H12" i="9" s="1"/>
  <c r="I12" i="9" s="1"/>
  <c r="J12" i="9" s="1"/>
  <c r="F13" i="9"/>
  <c r="H13" i="9" s="1"/>
  <c r="I13" i="9" s="1"/>
  <c r="J13" i="9" s="1"/>
  <c r="G13" i="9"/>
  <c r="F14" i="9"/>
  <c r="G14" i="9"/>
  <c r="H14" i="9"/>
  <c r="I14" i="9"/>
  <c r="J14" i="9"/>
  <c r="F15" i="9"/>
  <c r="G15" i="9"/>
  <c r="H15" i="9"/>
  <c r="I15" i="9" s="1"/>
  <c r="J15" i="9" s="1"/>
  <c r="F16" i="9"/>
  <c r="G16" i="9"/>
  <c r="H16" i="9"/>
  <c r="I16" i="9" s="1"/>
  <c r="J16" i="9" s="1"/>
  <c r="F17" i="9"/>
  <c r="G17" i="9" s="1"/>
  <c r="H17" i="9" s="1"/>
  <c r="I17" i="9" s="1"/>
  <c r="J17" i="9" s="1"/>
  <c r="F18" i="9"/>
  <c r="G18" i="9" s="1"/>
  <c r="F19" i="9"/>
  <c r="G19" i="9"/>
  <c r="H19" i="9"/>
  <c r="I19" i="9"/>
  <c r="J19" i="9" s="1"/>
  <c r="F20" i="9"/>
  <c r="G20" i="9"/>
  <c r="H20" i="9" s="1"/>
  <c r="I20" i="9" s="1"/>
  <c r="J20" i="9" s="1"/>
  <c r="F21" i="9"/>
  <c r="H21" i="9" s="1"/>
  <c r="I21" i="9" s="1"/>
  <c r="J21" i="9" s="1"/>
  <c r="G21" i="9"/>
  <c r="F22" i="9"/>
  <c r="G22" i="9"/>
  <c r="H22" i="9"/>
  <c r="I22" i="9"/>
  <c r="J22" i="9"/>
  <c r="F23" i="9"/>
  <c r="G23" i="9"/>
  <c r="H23" i="9"/>
  <c r="I23" i="9" s="1"/>
  <c r="J23" i="9" s="1"/>
  <c r="F24" i="9"/>
  <c r="G24" i="9"/>
  <c r="H24" i="9"/>
  <c r="I24" i="9" s="1"/>
  <c r="J24" i="9" s="1"/>
  <c r="F25" i="9"/>
  <c r="G25" i="9" s="1"/>
  <c r="H25" i="9" s="1"/>
  <c r="I25" i="9" s="1"/>
  <c r="J25" i="9" s="1"/>
  <c r="F26" i="9"/>
  <c r="G26" i="9" s="1"/>
  <c r="F27" i="9"/>
  <c r="G27" i="9"/>
  <c r="H27" i="9"/>
  <c r="I27" i="9"/>
  <c r="J27" i="9" s="1"/>
  <c r="F28" i="9"/>
  <c r="G28" i="9"/>
  <c r="H28" i="9" s="1"/>
  <c r="I28" i="9" s="1"/>
  <c r="J28" i="9" s="1"/>
  <c r="F29" i="9"/>
  <c r="H29" i="9" s="1"/>
  <c r="I29" i="9" s="1"/>
  <c r="J29" i="9" s="1"/>
  <c r="G29" i="9"/>
  <c r="F30" i="9"/>
  <c r="G30" i="9"/>
  <c r="H30" i="9"/>
  <c r="I30" i="9"/>
  <c r="J30" i="9"/>
  <c r="F31" i="9"/>
  <c r="G31" i="9"/>
  <c r="H31" i="9"/>
  <c r="I31" i="9" s="1"/>
  <c r="J31" i="9" s="1"/>
  <c r="F32" i="9"/>
  <c r="G32" i="9"/>
  <c r="H32" i="9"/>
  <c r="I32" i="9" s="1"/>
  <c r="J32" i="9" s="1"/>
  <c r="F33" i="9"/>
  <c r="G33" i="9" s="1"/>
  <c r="H33" i="9" s="1"/>
  <c r="I33" i="9" s="1"/>
  <c r="J33" i="9" s="1"/>
  <c r="F34" i="9"/>
  <c r="G34" i="9" s="1"/>
  <c r="F35" i="9"/>
  <c r="G35" i="9" s="1"/>
  <c r="H35" i="9" s="1"/>
  <c r="I35" i="9" s="1"/>
  <c r="J35" i="9" s="1"/>
  <c r="F36" i="9"/>
  <c r="G36" i="9"/>
  <c r="H36" i="9" s="1"/>
  <c r="I36" i="9" s="1"/>
  <c r="J36" i="9" s="1"/>
  <c r="F37" i="9"/>
  <c r="H37" i="9" s="1"/>
  <c r="I37" i="9" s="1"/>
  <c r="J37" i="9" s="1"/>
  <c r="G37" i="9"/>
  <c r="J6" i="9"/>
  <c r="I6" i="9"/>
  <c r="H6" i="9"/>
  <c r="G6" i="9"/>
  <c r="F6" i="9"/>
  <c r="I6" i="5"/>
  <c r="J6" i="5"/>
  <c r="K6" i="5"/>
  <c r="L6" i="5"/>
  <c r="M6" i="5" s="1"/>
  <c r="I7" i="5"/>
  <c r="J7" i="5"/>
  <c r="M7" i="5" s="1"/>
  <c r="K7" i="5"/>
  <c r="L7" i="5"/>
  <c r="I8" i="5"/>
  <c r="J8" i="5"/>
  <c r="K8" i="5"/>
  <c r="L8" i="5"/>
  <c r="M8" i="5"/>
  <c r="I9" i="5"/>
  <c r="M9" i="5" s="1"/>
  <c r="J9" i="5"/>
  <c r="K9" i="5"/>
  <c r="L9" i="5"/>
  <c r="I10" i="5"/>
  <c r="M10" i="5" s="1"/>
  <c r="J10" i="5"/>
  <c r="K10" i="5"/>
  <c r="L10" i="5"/>
  <c r="I11" i="5"/>
  <c r="M11" i="5" s="1"/>
  <c r="J11" i="5"/>
  <c r="K11" i="5"/>
  <c r="L11" i="5"/>
  <c r="I12" i="5"/>
  <c r="M12" i="5" s="1"/>
  <c r="J12" i="5"/>
  <c r="K12" i="5"/>
  <c r="L12" i="5"/>
  <c r="I13" i="5"/>
  <c r="J13" i="5"/>
  <c r="K13" i="5"/>
  <c r="L13" i="5"/>
  <c r="M13" i="5"/>
  <c r="I14" i="5"/>
  <c r="J14" i="5"/>
  <c r="K14" i="5"/>
  <c r="L14" i="5"/>
  <c r="M14" i="5" s="1"/>
  <c r="I15" i="5"/>
  <c r="J15" i="5"/>
  <c r="M15" i="5" s="1"/>
  <c r="K15" i="5"/>
  <c r="L15" i="5"/>
  <c r="M5" i="5"/>
  <c r="L5" i="5"/>
  <c r="K5" i="5"/>
  <c r="J5" i="5"/>
  <c r="I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5" i="5"/>
  <c r="N6" i="4"/>
  <c r="O6" i="4"/>
  <c r="P6" i="4"/>
  <c r="Q6" i="4"/>
  <c r="N7" i="4"/>
  <c r="O7" i="4"/>
  <c r="P7" i="4"/>
  <c r="Q7" i="4"/>
  <c r="N8" i="4"/>
  <c r="O8" i="4"/>
  <c r="P8" i="4"/>
  <c r="Q8" i="4"/>
  <c r="N9" i="4"/>
  <c r="O9" i="4"/>
  <c r="P9" i="4"/>
  <c r="Q9" i="4"/>
  <c r="N10" i="4"/>
  <c r="O10" i="4"/>
  <c r="P10" i="4"/>
  <c r="Q10" i="4"/>
  <c r="N11" i="4"/>
  <c r="O11" i="4"/>
  <c r="P11" i="4"/>
  <c r="Q11" i="4"/>
  <c r="N12" i="4"/>
  <c r="O12" i="4"/>
  <c r="P12" i="4"/>
  <c r="Q12" i="4"/>
  <c r="N13" i="4"/>
  <c r="O13" i="4"/>
  <c r="P13" i="4"/>
  <c r="Q13" i="4"/>
  <c r="N14" i="4"/>
  <c r="O14" i="4"/>
  <c r="P14" i="4"/>
  <c r="Q14" i="4"/>
  <c r="N15" i="4"/>
  <c r="O15" i="4"/>
  <c r="P15" i="4"/>
  <c r="Q15" i="4"/>
  <c r="Q5" i="4"/>
  <c r="P5" i="4"/>
  <c r="O5" i="4"/>
  <c r="N5" i="4"/>
  <c r="F5" i="4"/>
  <c r="G5" i="4"/>
  <c r="H5" i="4" s="1"/>
  <c r="I5" i="4" s="1"/>
  <c r="J5" i="4" s="1"/>
  <c r="F6" i="4"/>
  <c r="G6" i="4" s="1"/>
  <c r="H6" i="4" s="1"/>
  <c r="I6" i="4" s="1"/>
  <c r="J6" i="4" s="1"/>
  <c r="F7" i="4"/>
  <c r="G7" i="4"/>
  <c r="H7" i="4"/>
  <c r="I7" i="4" s="1"/>
  <c r="J7" i="4" s="1"/>
  <c r="F8" i="4"/>
  <c r="G8" i="4" s="1"/>
  <c r="F9" i="4"/>
  <c r="H9" i="4" s="1"/>
  <c r="I9" i="4" s="1"/>
  <c r="J9" i="4" s="1"/>
  <c r="G9" i="4"/>
  <c r="F10" i="4"/>
  <c r="G10" i="4" s="1"/>
  <c r="F11" i="4"/>
  <c r="H11" i="4" s="1"/>
  <c r="I11" i="4" s="1"/>
  <c r="J11" i="4" s="1"/>
  <c r="G11" i="4"/>
  <c r="F12" i="4"/>
  <c r="G12" i="4"/>
  <c r="H12" i="4"/>
  <c r="I12" i="4" s="1"/>
  <c r="J12" i="4" s="1"/>
  <c r="F13" i="4"/>
  <c r="G13" i="4"/>
  <c r="H13" i="4" s="1"/>
  <c r="I13" i="4" s="1"/>
  <c r="J13" i="4" s="1"/>
  <c r="F14" i="4"/>
  <c r="G14" i="4" s="1"/>
  <c r="F15" i="4"/>
  <c r="G15" i="4"/>
  <c r="H15" i="4"/>
  <c r="I15" i="4"/>
  <c r="J15" i="4" s="1"/>
  <c r="F16" i="4"/>
  <c r="G16" i="4" s="1"/>
  <c r="F17" i="4"/>
  <c r="H17" i="4" s="1"/>
  <c r="I17" i="4" s="1"/>
  <c r="J17" i="4" s="1"/>
  <c r="G17" i="4"/>
  <c r="F18" i="4"/>
  <c r="G18" i="4" s="1"/>
  <c r="H18" i="4" s="1"/>
  <c r="I18" i="4" s="1"/>
  <c r="J18" i="4" s="1"/>
  <c r="F19" i="4"/>
  <c r="H19" i="4" s="1"/>
  <c r="I19" i="4" s="1"/>
  <c r="J19" i="4" s="1"/>
  <c r="G19" i="4"/>
  <c r="F20" i="4"/>
  <c r="G20" i="4"/>
  <c r="H20" i="4"/>
  <c r="I20" i="4" s="1"/>
  <c r="J20" i="4" s="1"/>
  <c r="F21" i="4"/>
  <c r="G21" i="4"/>
  <c r="H21" i="4" s="1"/>
  <c r="I21" i="4" s="1"/>
  <c r="J21" i="4" s="1"/>
  <c r="F22" i="4"/>
  <c r="G22" i="4" s="1"/>
  <c r="F23" i="4"/>
  <c r="G23" i="4"/>
  <c r="H23" i="4"/>
  <c r="I23" i="4"/>
  <c r="J23" i="4" s="1"/>
  <c r="F24" i="4"/>
  <c r="G24" i="4" s="1"/>
  <c r="F25" i="4"/>
  <c r="H25" i="4" s="1"/>
  <c r="I25" i="4" s="1"/>
  <c r="J25" i="4" s="1"/>
  <c r="G25" i="4"/>
  <c r="F26" i="4"/>
  <c r="G26" i="4" s="1"/>
  <c r="H26" i="4" s="1"/>
  <c r="I26" i="4" s="1"/>
  <c r="J26" i="4" s="1"/>
  <c r="F27" i="4"/>
  <c r="H27" i="4" s="1"/>
  <c r="I27" i="4" s="1"/>
  <c r="J27" i="4" s="1"/>
  <c r="G27" i="4"/>
  <c r="F28" i="4"/>
  <c r="G28" i="4"/>
  <c r="H28" i="4"/>
  <c r="I28" i="4" s="1"/>
  <c r="J28" i="4" s="1"/>
  <c r="F29" i="4"/>
  <c r="G29" i="4"/>
  <c r="H29" i="4" s="1"/>
  <c r="I29" i="4" s="1"/>
  <c r="J29" i="4" s="1"/>
  <c r="F30" i="4"/>
  <c r="G30" i="4" s="1"/>
  <c r="F31" i="4"/>
  <c r="G31" i="4"/>
  <c r="H31" i="4"/>
  <c r="I31" i="4"/>
  <c r="J31" i="4" s="1"/>
  <c r="F32" i="4"/>
  <c r="G32" i="4" s="1"/>
  <c r="F33" i="4"/>
  <c r="H33" i="4" s="1"/>
  <c r="I33" i="4" s="1"/>
  <c r="J33" i="4" s="1"/>
  <c r="G33" i="4"/>
  <c r="F34" i="4"/>
  <c r="G34" i="4" s="1"/>
  <c r="H34" i="4" s="1"/>
  <c r="I34" i="4" s="1"/>
  <c r="J34" i="4" s="1"/>
  <c r="F35" i="4"/>
  <c r="H35" i="4" s="1"/>
  <c r="I35" i="4" s="1"/>
  <c r="J35" i="4" s="1"/>
  <c r="G35" i="4"/>
  <c r="F36" i="4"/>
  <c r="G36" i="4"/>
  <c r="H36" i="4"/>
  <c r="I36" i="4" s="1"/>
  <c r="J36" i="4" s="1"/>
  <c r="J4" i="4"/>
  <c r="H4" i="4"/>
  <c r="G4" i="4"/>
  <c r="F4" i="4"/>
  <c r="N30" i="6"/>
  <c r="O30" i="6"/>
  <c r="P30" i="6"/>
  <c r="Q30" i="6"/>
  <c r="N31" i="6"/>
  <c r="O31" i="6"/>
  <c r="P31" i="6"/>
  <c r="Q31" i="6"/>
  <c r="N32" i="6"/>
  <c r="O32" i="6"/>
  <c r="P32" i="6"/>
  <c r="Q32" i="6"/>
  <c r="N33" i="6"/>
  <c r="O33" i="6"/>
  <c r="P33" i="6"/>
  <c r="Q33" i="6"/>
  <c r="N34" i="6"/>
  <c r="O34" i="6"/>
  <c r="P34" i="6"/>
  <c r="Q34" i="6"/>
  <c r="N35" i="6"/>
  <c r="O35" i="6"/>
  <c r="P35" i="6"/>
  <c r="Q35" i="6"/>
  <c r="N36" i="6"/>
  <c r="O36" i="6"/>
  <c r="P36" i="6"/>
  <c r="Q36" i="6"/>
  <c r="N37" i="6"/>
  <c r="O37" i="6"/>
  <c r="P37" i="6"/>
  <c r="Q37" i="6"/>
  <c r="N38" i="6"/>
  <c r="O38" i="6"/>
  <c r="P38" i="6"/>
  <c r="Q38" i="6"/>
  <c r="N39" i="6"/>
  <c r="O39" i="6"/>
  <c r="P39" i="6"/>
  <c r="Q39" i="6"/>
  <c r="N40" i="6"/>
  <c r="O40" i="6"/>
  <c r="P40" i="6"/>
  <c r="Q40" i="6"/>
  <c r="N41" i="6"/>
  <c r="O41" i="6"/>
  <c r="P41" i="6"/>
  <c r="Q41" i="6"/>
  <c r="N42" i="6"/>
  <c r="O42" i="6"/>
  <c r="P42" i="6"/>
  <c r="Q42" i="6"/>
  <c r="N43" i="6"/>
  <c r="O43" i="6"/>
  <c r="P43" i="6"/>
  <c r="Q43" i="6"/>
  <c r="N44" i="6"/>
  <c r="O44" i="6"/>
  <c r="P44" i="6"/>
  <c r="Q44" i="6"/>
  <c r="N45" i="6"/>
  <c r="O45" i="6"/>
  <c r="P45" i="6"/>
  <c r="Q45" i="6"/>
  <c r="N46" i="6"/>
  <c r="O46" i="6"/>
  <c r="P46" i="6"/>
  <c r="Q46" i="6"/>
  <c r="Q29" i="6"/>
  <c r="P29" i="6"/>
  <c r="O29" i="6"/>
  <c r="N29" i="6"/>
  <c r="N6" i="6"/>
  <c r="O6" i="6"/>
  <c r="P6" i="6"/>
  <c r="Q6" i="6"/>
  <c r="N7" i="6"/>
  <c r="O7" i="6"/>
  <c r="P7" i="6"/>
  <c r="Q7" i="6"/>
  <c r="N8" i="6"/>
  <c r="O8" i="6"/>
  <c r="P8" i="6"/>
  <c r="Q8" i="6"/>
  <c r="N9" i="6"/>
  <c r="O9" i="6"/>
  <c r="P9" i="6"/>
  <c r="Q9" i="6"/>
  <c r="N10" i="6"/>
  <c r="O10" i="6"/>
  <c r="P10" i="6"/>
  <c r="Q10" i="6"/>
  <c r="N11" i="6"/>
  <c r="O11" i="6"/>
  <c r="P11" i="6"/>
  <c r="Q11" i="6"/>
  <c r="N12" i="6"/>
  <c r="O12" i="6"/>
  <c r="P12" i="6"/>
  <c r="Q12" i="6"/>
  <c r="N13" i="6"/>
  <c r="O13" i="6"/>
  <c r="P13" i="6"/>
  <c r="Q13" i="6"/>
  <c r="N14" i="6"/>
  <c r="O14" i="6"/>
  <c r="P14" i="6"/>
  <c r="Q14" i="6"/>
  <c r="N15" i="6"/>
  <c r="O15" i="6"/>
  <c r="P15" i="6"/>
  <c r="Q15" i="6"/>
  <c r="N16" i="6"/>
  <c r="O16" i="6"/>
  <c r="P16" i="6"/>
  <c r="Q16" i="6"/>
  <c r="N17" i="6"/>
  <c r="O17" i="6"/>
  <c r="P17" i="6"/>
  <c r="Q17" i="6"/>
  <c r="N18" i="6"/>
  <c r="O18" i="6"/>
  <c r="P18" i="6"/>
  <c r="Q18" i="6"/>
  <c r="N19" i="6"/>
  <c r="O19" i="6"/>
  <c r="P19" i="6"/>
  <c r="Q19" i="6"/>
  <c r="N20" i="6"/>
  <c r="O20" i="6"/>
  <c r="P20" i="6"/>
  <c r="Q20" i="6"/>
  <c r="N21" i="6"/>
  <c r="O21" i="6"/>
  <c r="P21" i="6"/>
  <c r="Q21" i="6"/>
  <c r="N22" i="6"/>
  <c r="O22" i="6"/>
  <c r="P22" i="6"/>
  <c r="Q22" i="6"/>
  <c r="Q5" i="6"/>
  <c r="P5" i="6"/>
  <c r="O5" i="6"/>
  <c r="N5" i="6"/>
  <c r="J5" i="6"/>
  <c r="J6" i="6"/>
  <c r="J7" i="6"/>
  <c r="J8" i="6"/>
  <c r="J9" i="6"/>
  <c r="J10" i="6"/>
  <c r="J11" i="6"/>
  <c r="J12" i="6"/>
  <c r="J13" i="6"/>
  <c r="J14" i="6"/>
  <c r="J15" i="6"/>
  <c r="J16" i="6"/>
  <c r="J17" i="6"/>
  <c r="J18" i="6"/>
  <c r="J19" i="6"/>
  <c r="J20" i="6"/>
  <c r="J21" i="6"/>
  <c r="J22" i="6"/>
  <c r="J23" i="6"/>
  <c r="J24" i="6"/>
  <c r="J25" i="6"/>
  <c r="J26" i="6"/>
  <c r="J27" i="6"/>
  <c r="J28" i="6"/>
  <c r="J29" i="6"/>
  <c r="J30" i="6"/>
  <c r="J31" i="6"/>
  <c r="J32" i="6"/>
  <c r="J33" i="6"/>
  <c r="J34" i="6"/>
  <c r="J35" i="6"/>
  <c r="J36" i="6"/>
  <c r="J37" i="6"/>
  <c r="J38" i="6"/>
  <c r="J39" i="6"/>
  <c r="J40" i="6"/>
  <c r="J41" i="6"/>
  <c r="J42" i="6"/>
  <c r="J43" i="6"/>
  <c r="J44" i="6"/>
  <c r="J45" i="6"/>
  <c r="J46" i="6"/>
  <c r="J47" i="6"/>
  <c r="J48" i="6"/>
  <c r="J49" i="6"/>
  <c r="J50" i="6"/>
  <c r="J51" i="6"/>
  <c r="J52" i="6"/>
  <c r="J53" i="6"/>
  <c r="J54" i="6"/>
  <c r="J55" i="6"/>
  <c r="J56" i="6"/>
  <c r="J57" i="6"/>
  <c r="J4" i="6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25" i="6"/>
  <c r="I26" i="6"/>
  <c r="I27" i="6"/>
  <c r="I28" i="6"/>
  <c r="I29" i="6"/>
  <c r="I30" i="6"/>
  <c r="I31" i="6"/>
  <c r="I32" i="6"/>
  <c r="I33" i="6"/>
  <c r="I34" i="6"/>
  <c r="I35" i="6"/>
  <c r="I36" i="6"/>
  <c r="I37" i="6"/>
  <c r="I38" i="6"/>
  <c r="I39" i="6"/>
  <c r="I40" i="6"/>
  <c r="I41" i="6"/>
  <c r="I42" i="6"/>
  <c r="I43" i="6"/>
  <c r="I44" i="6"/>
  <c r="I45" i="6"/>
  <c r="I46" i="6"/>
  <c r="I47" i="6"/>
  <c r="I48" i="6"/>
  <c r="I49" i="6"/>
  <c r="I50" i="6"/>
  <c r="I51" i="6"/>
  <c r="I52" i="6"/>
  <c r="I53" i="6"/>
  <c r="I54" i="6"/>
  <c r="I55" i="6"/>
  <c r="I56" i="6"/>
  <c r="I57" i="6"/>
  <c r="I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H42" i="6"/>
  <c r="H43" i="6"/>
  <c r="H44" i="6"/>
  <c r="H45" i="6"/>
  <c r="H46" i="6"/>
  <c r="H47" i="6"/>
  <c r="H48" i="6"/>
  <c r="H49" i="6"/>
  <c r="H50" i="6"/>
  <c r="H51" i="6"/>
  <c r="H52" i="6"/>
  <c r="H53" i="6"/>
  <c r="H54" i="6"/>
  <c r="H55" i="6"/>
  <c r="H56" i="6"/>
  <c r="H57" i="6"/>
  <c r="H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47" i="6"/>
  <c r="G48" i="6"/>
  <c r="G49" i="6"/>
  <c r="G50" i="6"/>
  <c r="G51" i="6"/>
  <c r="G52" i="6"/>
  <c r="G53" i="6"/>
  <c r="G54" i="6"/>
  <c r="G55" i="6"/>
  <c r="G56" i="6"/>
  <c r="G57" i="6"/>
  <c r="G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38" i="6"/>
  <c r="F39" i="6"/>
  <c r="F40" i="6"/>
  <c r="F41" i="6"/>
  <c r="F42" i="6"/>
  <c r="F43" i="6"/>
  <c r="F44" i="6"/>
  <c r="F45" i="6"/>
  <c r="F46" i="6"/>
  <c r="F47" i="6"/>
  <c r="F48" i="6"/>
  <c r="F49" i="6"/>
  <c r="F50" i="6"/>
  <c r="F51" i="6"/>
  <c r="F52" i="6"/>
  <c r="F53" i="6"/>
  <c r="F54" i="6"/>
  <c r="F55" i="6"/>
  <c r="F56" i="6"/>
  <c r="F57" i="6"/>
  <c r="F4" i="6"/>
  <c r="O30" i="8"/>
  <c r="R30" i="8" s="1"/>
  <c r="P30" i="8"/>
  <c r="Q30" i="8"/>
  <c r="O31" i="8"/>
  <c r="P31" i="8"/>
  <c r="Q31" i="8"/>
  <c r="R31" i="8"/>
  <c r="O32" i="8"/>
  <c r="P32" i="8"/>
  <c r="Q32" i="8"/>
  <c r="R32" i="8"/>
  <c r="O33" i="8"/>
  <c r="P33" i="8"/>
  <c r="Q33" i="8"/>
  <c r="R33" i="8"/>
  <c r="O34" i="8"/>
  <c r="P34" i="8"/>
  <c r="Q34" i="8"/>
  <c r="R34" i="8"/>
  <c r="O35" i="8"/>
  <c r="P35" i="8"/>
  <c r="Q35" i="8"/>
  <c r="R35" i="8"/>
  <c r="O36" i="8"/>
  <c r="P36" i="8"/>
  <c r="Q36" i="8"/>
  <c r="R36" i="8"/>
  <c r="O37" i="8"/>
  <c r="P37" i="8"/>
  <c r="Q37" i="8"/>
  <c r="R37" i="8"/>
  <c r="O38" i="8"/>
  <c r="P38" i="8"/>
  <c r="Q38" i="8"/>
  <c r="R38" i="8"/>
  <c r="O39" i="8"/>
  <c r="P39" i="8"/>
  <c r="Q39" i="8"/>
  <c r="R39" i="8"/>
  <c r="O40" i="8"/>
  <c r="P40" i="8"/>
  <c r="Q40" i="8"/>
  <c r="R40" i="8"/>
  <c r="O41" i="8"/>
  <c r="P41" i="8"/>
  <c r="Q41" i="8"/>
  <c r="R41" i="8"/>
  <c r="O42" i="8"/>
  <c r="P42" i="8"/>
  <c r="Q42" i="8"/>
  <c r="R42" i="8"/>
  <c r="O43" i="8"/>
  <c r="P43" i="8"/>
  <c r="Q43" i="8"/>
  <c r="R43" i="8"/>
  <c r="O44" i="8"/>
  <c r="P44" i="8"/>
  <c r="Q44" i="8"/>
  <c r="R44" i="8"/>
  <c r="O45" i="8"/>
  <c r="P45" i="8"/>
  <c r="Q45" i="8"/>
  <c r="R45" i="8"/>
  <c r="O46" i="8"/>
  <c r="P46" i="8"/>
  <c r="Q46" i="8"/>
  <c r="R46" i="8"/>
  <c r="R29" i="8"/>
  <c r="Q29" i="8"/>
  <c r="P29" i="8"/>
  <c r="O29" i="8"/>
  <c r="R7" i="8"/>
  <c r="R8" i="8"/>
  <c r="R9" i="8"/>
  <c r="R10" i="8"/>
  <c r="R11" i="8"/>
  <c r="R12" i="8"/>
  <c r="R13" i="8"/>
  <c r="R14" i="8"/>
  <c r="R15" i="8"/>
  <c r="R16" i="8"/>
  <c r="R17" i="8"/>
  <c r="R18" i="8"/>
  <c r="R19" i="8"/>
  <c r="R20" i="8"/>
  <c r="R21" i="8"/>
  <c r="R22" i="8"/>
  <c r="R23" i="8"/>
  <c r="R6" i="8"/>
  <c r="Q7" i="8"/>
  <c r="Q8" i="8"/>
  <c r="Q9" i="8"/>
  <c r="Q10" i="8"/>
  <c r="Q11" i="8"/>
  <c r="Q12" i="8"/>
  <c r="Q13" i="8"/>
  <c r="Q14" i="8"/>
  <c r="Q15" i="8"/>
  <c r="Q16" i="8"/>
  <c r="Q17" i="8"/>
  <c r="Q18" i="8"/>
  <c r="Q19" i="8"/>
  <c r="Q20" i="8"/>
  <c r="Q21" i="8"/>
  <c r="Q22" i="8"/>
  <c r="Q23" i="8"/>
  <c r="Q6" i="8"/>
  <c r="P7" i="8"/>
  <c r="P8" i="8"/>
  <c r="P9" i="8"/>
  <c r="P10" i="8"/>
  <c r="P11" i="8"/>
  <c r="P12" i="8"/>
  <c r="P13" i="8"/>
  <c r="P14" i="8"/>
  <c r="P15" i="8"/>
  <c r="P16" i="8"/>
  <c r="P17" i="8"/>
  <c r="P18" i="8"/>
  <c r="P19" i="8"/>
  <c r="P20" i="8"/>
  <c r="P21" i="8"/>
  <c r="P22" i="8"/>
  <c r="P23" i="8"/>
  <c r="P6" i="8"/>
  <c r="O7" i="8"/>
  <c r="O8" i="8"/>
  <c r="O9" i="8"/>
  <c r="O10" i="8"/>
  <c r="O11" i="8"/>
  <c r="O12" i="8"/>
  <c r="O13" i="8"/>
  <c r="O14" i="8"/>
  <c r="O15" i="8"/>
  <c r="O16" i="8"/>
  <c r="O17" i="8"/>
  <c r="O18" i="8"/>
  <c r="O19" i="8"/>
  <c r="O20" i="8"/>
  <c r="O21" i="8"/>
  <c r="O22" i="8"/>
  <c r="O23" i="8"/>
  <c r="O6" i="8"/>
  <c r="L6" i="8"/>
  <c r="L7" i="8"/>
  <c r="L8" i="8"/>
  <c r="L9" i="8"/>
  <c r="L10" i="8"/>
  <c r="L11" i="8"/>
  <c r="L12" i="8"/>
  <c r="L13" i="8"/>
  <c r="L14" i="8"/>
  <c r="L15" i="8"/>
  <c r="L16" i="8"/>
  <c r="L17" i="8"/>
  <c r="L18" i="8"/>
  <c r="L19" i="8"/>
  <c r="L20" i="8"/>
  <c r="L21" i="8"/>
  <c r="L22" i="8"/>
  <c r="L23" i="8"/>
  <c r="L24" i="8"/>
  <c r="L25" i="8"/>
  <c r="L26" i="8"/>
  <c r="L27" i="8"/>
  <c r="L28" i="8"/>
  <c r="L29" i="8"/>
  <c r="L30" i="8"/>
  <c r="L31" i="8"/>
  <c r="L32" i="8"/>
  <c r="L33" i="8"/>
  <c r="L34" i="8"/>
  <c r="L35" i="8"/>
  <c r="L36" i="8"/>
  <c r="L37" i="8"/>
  <c r="L38" i="8"/>
  <c r="L39" i="8"/>
  <c r="L40" i="8"/>
  <c r="L41" i="8"/>
  <c r="L42" i="8"/>
  <c r="L43" i="8"/>
  <c r="L44" i="8"/>
  <c r="L45" i="8"/>
  <c r="L46" i="8"/>
  <c r="L47" i="8"/>
  <c r="L48" i="8"/>
  <c r="L49" i="8"/>
  <c r="L50" i="8"/>
  <c r="L51" i="8"/>
  <c r="L52" i="8"/>
  <c r="L53" i="8"/>
  <c r="L54" i="8"/>
  <c r="L55" i="8"/>
  <c r="L56" i="8"/>
  <c r="L57" i="8"/>
  <c r="L58" i="8"/>
  <c r="L5" i="8"/>
  <c r="K6" i="8"/>
  <c r="K7" i="8"/>
  <c r="K8" i="8"/>
  <c r="K9" i="8"/>
  <c r="K10" i="8"/>
  <c r="K11" i="8"/>
  <c r="K12" i="8"/>
  <c r="K13" i="8"/>
  <c r="K14" i="8"/>
  <c r="K15" i="8"/>
  <c r="K16" i="8"/>
  <c r="K17" i="8"/>
  <c r="K18" i="8"/>
  <c r="K19" i="8"/>
  <c r="K20" i="8"/>
  <c r="K21" i="8"/>
  <c r="K22" i="8"/>
  <c r="K23" i="8"/>
  <c r="K24" i="8"/>
  <c r="K25" i="8"/>
  <c r="K26" i="8"/>
  <c r="K27" i="8"/>
  <c r="K28" i="8"/>
  <c r="K29" i="8"/>
  <c r="K30" i="8"/>
  <c r="K31" i="8"/>
  <c r="K32" i="8"/>
  <c r="K33" i="8"/>
  <c r="K34" i="8"/>
  <c r="K35" i="8"/>
  <c r="K36" i="8"/>
  <c r="K37" i="8"/>
  <c r="K38" i="8"/>
  <c r="K39" i="8"/>
  <c r="K40" i="8"/>
  <c r="K41" i="8"/>
  <c r="K42" i="8"/>
  <c r="K43" i="8"/>
  <c r="K44" i="8"/>
  <c r="K45" i="8"/>
  <c r="K46" i="8"/>
  <c r="K47" i="8"/>
  <c r="K48" i="8"/>
  <c r="K49" i="8"/>
  <c r="K50" i="8"/>
  <c r="K51" i="8"/>
  <c r="K52" i="8"/>
  <c r="K53" i="8"/>
  <c r="K54" i="8"/>
  <c r="K55" i="8"/>
  <c r="K56" i="8"/>
  <c r="K57" i="8"/>
  <c r="K58" i="8"/>
  <c r="K5" i="8"/>
  <c r="J6" i="8"/>
  <c r="J7" i="8"/>
  <c r="J8" i="8"/>
  <c r="J9" i="8"/>
  <c r="J10" i="8"/>
  <c r="J11" i="8"/>
  <c r="J12" i="8"/>
  <c r="J13" i="8"/>
  <c r="J14" i="8"/>
  <c r="J15" i="8"/>
  <c r="J16" i="8"/>
  <c r="J17" i="8"/>
  <c r="J18" i="8"/>
  <c r="J19" i="8"/>
  <c r="J20" i="8"/>
  <c r="J21" i="8"/>
  <c r="J22" i="8"/>
  <c r="J23" i="8"/>
  <c r="J24" i="8"/>
  <c r="J25" i="8"/>
  <c r="J26" i="8"/>
  <c r="J27" i="8"/>
  <c r="J28" i="8"/>
  <c r="J29" i="8"/>
  <c r="J30" i="8"/>
  <c r="J31" i="8"/>
  <c r="J32" i="8"/>
  <c r="J33" i="8"/>
  <c r="J34" i="8"/>
  <c r="J35" i="8"/>
  <c r="J36" i="8"/>
  <c r="J37" i="8"/>
  <c r="J38" i="8"/>
  <c r="J39" i="8"/>
  <c r="J40" i="8"/>
  <c r="J41" i="8"/>
  <c r="J42" i="8"/>
  <c r="J43" i="8"/>
  <c r="J44" i="8"/>
  <c r="J45" i="8"/>
  <c r="J46" i="8"/>
  <c r="J47" i="8"/>
  <c r="J48" i="8"/>
  <c r="J49" i="8"/>
  <c r="J50" i="8"/>
  <c r="J51" i="8"/>
  <c r="J52" i="8"/>
  <c r="J53" i="8"/>
  <c r="J54" i="8"/>
  <c r="J55" i="8"/>
  <c r="J56" i="8"/>
  <c r="J57" i="8"/>
  <c r="J58" i="8"/>
  <c r="J5" i="8"/>
  <c r="I6" i="8"/>
  <c r="I7" i="8"/>
  <c r="I8" i="8"/>
  <c r="I9" i="8"/>
  <c r="I10" i="8"/>
  <c r="I11" i="8"/>
  <c r="I12" i="8"/>
  <c r="I13" i="8"/>
  <c r="I14" i="8"/>
  <c r="I15" i="8"/>
  <c r="I16" i="8"/>
  <c r="I17" i="8"/>
  <c r="I18" i="8"/>
  <c r="I19" i="8"/>
  <c r="I20" i="8"/>
  <c r="I21" i="8"/>
  <c r="I22" i="8"/>
  <c r="I23" i="8"/>
  <c r="I24" i="8"/>
  <c r="I25" i="8"/>
  <c r="I26" i="8"/>
  <c r="I27" i="8"/>
  <c r="I28" i="8"/>
  <c r="I29" i="8"/>
  <c r="I30" i="8"/>
  <c r="I31" i="8"/>
  <c r="I32" i="8"/>
  <c r="I33" i="8"/>
  <c r="I34" i="8"/>
  <c r="I35" i="8"/>
  <c r="I36" i="8"/>
  <c r="I37" i="8"/>
  <c r="I38" i="8"/>
  <c r="I39" i="8"/>
  <c r="I40" i="8"/>
  <c r="I41" i="8"/>
  <c r="I42" i="8"/>
  <c r="I43" i="8"/>
  <c r="I44" i="8"/>
  <c r="I45" i="8"/>
  <c r="I46" i="8"/>
  <c r="I47" i="8"/>
  <c r="I48" i="8"/>
  <c r="I49" i="8"/>
  <c r="I50" i="8"/>
  <c r="I51" i="8"/>
  <c r="I52" i="8"/>
  <c r="I53" i="8"/>
  <c r="I54" i="8"/>
  <c r="I55" i="8"/>
  <c r="I56" i="8"/>
  <c r="I57" i="8"/>
  <c r="I58" i="8"/>
  <c r="I5" i="8"/>
  <c r="H6" i="8"/>
  <c r="H7" i="8"/>
  <c r="H8" i="8"/>
  <c r="H9" i="8"/>
  <c r="H10" i="8"/>
  <c r="H11" i="8"/>
  <c r="H12" i="8"/>
  <c r="H13" i="8"/>
  <c r="H14" i="8"/>
  <c r="H15" i="8"/>
  <c r="H16" i="8"/>
  <c r="H17" i="8"/>
  <c r="H18" i="8"/>
  <c r="H19" i="8"/>
  <c r="H20" i="8"/>
  <c r="H21" i="8"/>
  <c r="H22" i="8"/>
  <c r="H23" i="8"/>
  <c r="H24" i="8"/>
  <c r="H25" i="8"/>
  <c r="H26" i="8"/>
  <c r="H27" i="8"/>
  <c r="H28" i="8"/>
  <c r="H29" i="8"/>
  <c r="H30" i="8"/>
  <c r="H31" i="8"/>
  <c r="H32" i="8"/>
  <c r="H33" i="8"/>
  <c r="H34" i="8"/>
  <c r="H35" i="8"/>
  <c r="H36" i="8"/>
  <c r="H37" i="8"/>
  <c r="H38" i="8"/>
  <c r="H39" i="8"/>
  <c r="H40" i="8"/>
  <c r="H41" i="8"/>
  <c r="H42" i="8"/>
  <c r="H43" i="8"/>
  <c r="H44" i="8"/>
  <c r="H45" i="8"/>
  <c r="H46" i="8"/>
  <c r="H47" i="8"/>
  <c r="H48" i="8"/>
  <c r="H49" i="8"/>
  <c r="H50" i="8"/>
  <c r="H51" i="8"/>
  <c r="H52" i="8"/>
  <c r="H53" i="8"/>
  <c r="H54" i="8"/>
  <c r="H55" i="8"/>
  <c r="H56" i="8"/>
  <c r="H57" i="8"/>
  <c r="H58" i="8"/>
  <c r="H5" i="8"/>
  <c r="G6" i="8"/>
  <c r="G7" i="8"/>
  <c r="G8" i="8"/>
  <c r="G9" i="8"/>
  <c r="G10" i="8"/>
  <c r="G11" i="8"/>
  <c r="G12" i="8"/>
  <c r="G13" i="8"/>
  <c r="G14" i="8"/>
  <c r="G15" i="8"/>
  <c r="G16" i="8"/>
  <c r="G17" i="8"/>
  <c r="G18" i="8"/>
  <c r="G19" i="8"/>
  <c r="G20" i="8"/>
  <c r="G21" i="8"/>
  <c r="G22" i="8"/>
  <c r="G23" i="8"/>
  <c r="G24" i="8"/>
  <c r="G25" i="8"/>
  <c r="G26" i="8"/>
  <c r="G27" i="8"/>
  <c r="G28" i="8"/>
  <c r="G29" i="8"/>
  <c r="G30" i="8"/>
  <c r="G31" i="8"/>
  <c r="G32" i="8"/>
  <c r="G33" i="8"/>
  <c r="G34" i="8"/>
  <c r="G35" i="8"/>
  <c r="G36" i="8"/>
  <c r="G37" i="8"/>
  <c r="G38" i="8"/>
  <c r="G39" i="8"/>
  <c r="G40" i="8"/>
  <c r="G41" i="8"/>
  <c r="G42" i="8"/>
  <c r="G43" i="8"/>
  <c r="G44" i="8"/>
  <c r="G45" i="8"/>
  <c r="G46" i="8"/>
  <c r="G47" i="8"/>
  <c r="G48" i="8"/>
  <c r="G49" i="8"/>
  <c r="G50" i="8"/>
  <c r="G51" i="8"/>
  <c r="G52" i="8"/>
  <c r="G53" i="8"/>
  <c r="G54" i="8"/>
  <c r="G55" i="8"/>
  <c r="G56" i="8"/>
  <c r="G57" i="8"/>
  <c r="G58" i="8"/>
  <c r="G5" i="8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23" i="8"/>
  <c r="F24" i="8"/>
  <c r="F25" i="8"/>
  <c r="F26" i="8"/>
  <c r="F27" i="8"/>
  <c r="F28" i="8"/>
  <c r="F29" i="8"/>
  <c r="F30" i="8"/>
  <c r="F31" i="8"/>
  <c r="F32" i="8"/>
  <c r="F33" i="8"/>
  <c r="F34" i="8"/>
  <c r="F35" i="8"/>
  <c r="F36" i="8"/>
  <c r="F37" i="8"/>
  <c r="F38" i="8"/>
  <c r="F39" i="8"/>
  <c r="F40" i="8"/>
  <c r="F41" i="8"/>
  <c r="F42" i="8"/>
  <c r="F43" i="8"/>
  <c r="F44" i="8"/>
  <c r="F45" i="8"/>
  <c r="F46" i="8"/>
  <c r="F47" i="8"/>
  <c r="F48" i="8"/>
  <c r="F49" i="8"/>
  <c r="F50" i="8"/>
  <c r="F51" i="8"/>
  <c r="F52" i="8"/>
  <c r="F53" i="8"/>
  <c r="F54" i="8"/>
  <c r="F55" i="8"/>
  <c r="F56" i="8"/>
  <c r="F57" i="8"/>
  <c r="F58" i="8"/>
  <c r="F5" i="8"/>
  <c r="H49" i="1" l="1"/>
  <c r="I49" i="1" s="1"/>
  <c r="J49" i="1" s="1"/>
  <c r="H41" i="1"/>
  <c r="I41" i="1" s="1"/>
  <c r="J41" i="1" s="1"/>
  <c r="H33" i="1"/>
  <c r="I33" i="1" s="1"/>
  <c r="J33" i="1" s="1"/>
  <c r="H25" i="1"/>
  <c r="I25" i="1" s="1"/>
  <c r="J25" i="1" s="1"/>
  <c r="H17" i="1"/>
  <c r="I17" i="1" s="1"/>
  <c r="J17" i="1" s="1"/>
  <c r="H9" i="1"/>
  <c r="I9" i="1" s="1"/>
  <c r="J9" i="1" s="1"/>
  <c r="S37" i="1"/>
  <c r="T37" i="1" s="1"/>
  <c r="U37" i="1" s="1"/>
  <c r="S29" i="1"/>
  <c r="T29" i="1" s="1"/>
  <c r="U29" i="1" s="1"/>
  <c r="S21" i="1"/>
  <c r="T21" i="1" s="1"/>
  <c r="U21" i="1" s="1"/>
  <c r="S13" i="1"/>
  <c r="T13" i="1" s="1"/>
  <c r="U13" i="1" s="1"/>
  <c r="S49" i="1"/>
  <c r="T49" i="1" s="1"/>
  <c r="U49" i="1" s="1"/>
  <c r="S41" i="1"/>
  <c r="T41" i="1" s="1"/>
  <c r="U41" i="1" s="1"/>
  <c r="S33" i="1"/>
  <c r="T33" i="1" s="1"/>
  <c r="U33" i="1" s="1"/>
  <c r="S25" i="1"/>
  <c r="T25" i="1" s="1"/>
  <c r="U25" i="1" s="1"/>
  <c r="S17" i="1"/>
  <c r="T17" i="1" s="1"/>
  <c r="U17" i="1" s="1"/>
  <c r="S9" i="1"/>
  <c r="T9" i="1" s="1"/>
  <c r="U9" i="1" s="1"/>
  <c r="R5" i="1"/>
  <c r="S5" i="1" s="1"/>
  <c r="T5" i="1" s="1"/>
  <c r="U5" i="1" s="1"/>
  <c r="S49" i="2"/>
  <c r="T49" i="2" s="1"/>
  <c r="U49" i="2" s="1"/>
  <c r="S41" i="2"/>
  <c r="T41" i="2" s="1"/>
  <c r="U41" i="2" s="1"/>
  <c r="S33" i="2"/>
  <c r="T33" i="2" s="1"/>
  <c r="U33" i="2" s="1"/>
  <c r="S25" i="2"/>
  <c r="T25" i="2" s="1"/>
  <c r="U25" i="2" s="1"/>
  <c r="S17" i="2"/>
  <c r="T17" i="2" s="1"/>
  <c r="U17" i="2" s="1"/>
  <c r="S9" i="2"/>
  <c r="T9" i="2" s="1"/>
  <c r="U9" i="2" s="1"/>
  <c r="S48" i="2"/>
  <c r="T48" i="2" s="1"/>
  <c r="U48" i="2" s="1"/>
  <c r="S40" i="2"/>
  <c r="T40" i="2" s="1"/>
  <c r="U40" i="2" s="1"/>
  <c r="S32" i="2"/>
  <c r="T32" i="2" s="1"/>
  <c r="U32" i="2" s="1"/>
  <c r="S24" i="2"/>
  <c r="T24" i="2" s="1"/>
  <c r="U24" i="2" s="1"/>
  <c r="S16" i="2"/>
  <c r="T16" i="2" s="1"/>
  <c r="U16" i="2" s="1"/>
  <c r="S8" i="2"/>
  <c r="T8" i="2" s="1"/>
  <c r="U8" i="2" s="1"/>
  <c r="R4" i="2"/>
  <c r="S4" i="2" s="1"/>
  <c r="T4" i="2" s="1"/>
  <c r="U4" i="2" s="1"/>
  <c r="H51" i="2"/>
  <c r="I51" i="2" s="1"/>
  <c r="J51" i="2" s="1"/>
  <c r="H43" i="2"/>
  <c r="I43" i="2" s="1"/>
  <c r="J43" i="2" s="1"/>
  <c r="H49" i="2"/>
  <c r="I49" i="2" s="1"/>
  <c r="J49" i="2" s="1"/>
  <c r="H41" i="2"/>
  <c r="I41" i="2" s="1"/>
  <c r="J41" i="2" s="1"/>
  <c r="H50" i="2"/>
  <c r="I50" i="2" s="1"/>
  <c r="J50" i="2" s="1"/>
  <c r="H42" i="2"/>
  <c r="I42" i="2" s="1"/>
  <c r="J42" i="2" s="1"/>
  <c r="H34" i="2"/>
  <c r="I34" i="2" s="1"/>
  <c r="J34" i="2" s="1"/>
  <c r="H26" i="2"/>
  <c r="I26" i="2" s="1"/>
  <c r="J26" i="2" s="1"/>
  <c r="H18" i="2"/>
  <c r="I18" i="2" s="1"/>
  <c r="J18" i="2" s="1"/>
  <c r="H10" i="2"/>
  <c r="I10" i="2" s="1"/>
  <c r="J10" i="2" s="1"/>
  <c r="H32" i="2"/>
  <c r="I32" i="2" s="1"/>
  <c r="J32" i="2" s="1"/>
  <c r="H24" i="2"/>
  <c r="I24" i="2" s="1"/>
  <c r="J24" i="2" s="1"/>
  <c r="H16" i="2"/>
  <c r="I16" i="2" s="1"/>
  <c r="J16" i="2" s="1"/>
  <c r="H8" i="2"/>
  <c r="I8" i="2" s="1"/>
  <c r="J8" i="2" s="1"/>
  <c r="H49" i="3"/>
  <c r="I49" i="3" s="1"/>
  <c r="J49" i="3" s="1"/>
  <c r="H41" i="3"/>
  <c r="I41" i="3" s="1"/>
  <c r="J41" i="3" s="1"/>
  <c r="H33" i="3"/>
  <c r="I33" i="3" s="1"/>
  <c r="J33" i="3" s="1"/>
  <c r="H25" i="3"/>
  <c r="I25" i="3" s="1"/>
  <c r="J25" i="3" s="1"/>
  <c r="H17" i="3"/>
  <c r="I17" i="3" s="1"/>
  <c r="J17" i="3" s="1"/>
  <c r="H9" i="3"/>
  <c r="I9" i="3" s="1"/>
  <c r="J9" i="3" s="1"/>
  <c r="AF35" i="9"/>
  <c r="AG35" i="9" s="1"/>
  <c r="AH35" i="9" s="1"/>
  <c r="AF27" i="9"/>
  <c r="AG27" i="9" s="1"/>
  <c r="AH27" i="9" s="1"/>
  <c r="AF19" i="9"/>
  <c r="AG19" i="9" s="1"/>
  <c r="AH19" i="9" s="1"/>
  <c r="AF11" i="9"/>
  <c r="AG11" i="9" s="1"/>
  <c r="AH11" i="9" s="1"/>
  <c r="AF34" i="9"/>
  <c r="AG34" i="9" s="1"/>
  <c r="AH34" i="9" s="1"/>
  <c r="AF26" i="9"/>
  <c r="AG26" i="9" s="1"/>
  <c r="AH26" i="9" s="1"/>
  <c r="AF18" i="9"/>
  <c r="AG18" i="9" s="1"/>
  <c r="AH18" i="9" s="1"/>
  <c r="AF10" i="9"/>
  <c r="AG10" i="9" s="1"/>
  <c r="AH10" i="9" s="1"/>
  <c r="AE6" i="9"/>
  <c r="AF6" i="9" s="1"/>
  <c r="AG6" i="9" s="1"/>
  <c r="AH6" i="9" s="1"/>
  <c r="T34" i="9"/>
  <c r="U34" i="9" s="1"/>
  <c r="V34" i="9" s="1"/>
  <c r="T26" i="9"/>
  <c r="U26" i="9" s="1"/>
  <c r="V26" i="9" s="1"/>
  <c r="T18" i="9"/>
  <c r="U18" i="9" s="1"/>
  <c r="V18" i="9" s="1"/>
  <c r="T10" i="9"/>
  <c r="U10" i="9" s="1"/>
  <c r="V10" i="9" s="1"/>
  <c r="S6" i="9"/>
  <c r="T6" i="9" s="1"/>
  <c r="U6" i="9" s="1"/>
  <c r="V6" i="9" s="1"/>
  <c r="H34" i="9"/>
  <c r="I34" i="9" s="1"/>
  <c r="J34" i="9" s="1"/>
  <c r="H26" i="9"/>
  <c r="I26" i="9" s="1"/>
  <c r="J26" i="9" s="1"/>
  <c r="H18" i="9"/>
  <c r="I18" i="9" s="1"/>
  <c r="J18" i="9" s="1"/>
  <c r="H10" i="9"/>
  <c r="I10" i="9" s="1"/>
  <c r="J10" i="9" s="1"/>
  <c r="H30" i="4"/>
  <c r="I30" i="4" s="1"/>
  <c r="J30" i="4" s="1"/>
  <c r="H22" i="4"/>
  <c r="I22" i="4" s="1"/>
  <c r="J22" i="4" s="1"/>
  <c r="H14" i="4"/>
  <c r="I14" i="4" s="1"/>
  <c r="J14" i="4" s="1"/>
  <c r="H10" i="4"/>
  <c r="I10" i="4" s="1"/>
  <c r="J10" i="4" s="1"/>
  <c r="H32" i="4"/>
  <c r="I32" i="4" s="1"/>
  <c r="J32" i="4" s="1"/>
  <c r="H24" i="4"/>
  <c r="I24" i="4" s="1"/>
  <c r="J24" i="4" s="1"/>
  <c r="H16" i="4"/>
  <c r="I16" i="4" s="1"/>
  <c r="J16" i="4" s="1"/>
  <c r="H8" i="4"/>
  <c r="I8" i="4" s="1"/>
  <c r="J8" i="4" s="1"/>
  <c r="K31" i="6"/>
  <c r="K5" i="6" l="1"/>
  <c r="K6" i="6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25" i="6"/>
  <c r="K26" i="6"/>
  <c r="K27" i="6"/>
  <c r="K28" i="6"/>
  <c r="K29" i="6"/>
  <c r="K30" i="6"/>
  <c r="K32" i="6"/>
  <c r="K33" i="6"/>
  <c r="K34" i="6"/>
  <c r="K35" i="6"/>
  <c r="K36" i="6"/>
  <c r="K37" i="6"/>
  <c r="K38" i="6"/>
  <c r="K39" i="6"/>
  <c r="K40" i="6"/>
  <c r="K41" i="6"/>
  <c r="K42" i="6"/>
  <c r="K43" i="6"/>
  <c r="K44" i="6"/>
  <c r="K45" i="6"/>
  <c r="K46" i="6"/>
  <c r="K47" i="6"/>
  <c r="K48" i="6"/>
  <c r="K49" i="6"/>
  <c r="K50" i="6"/>
  <c r="K51" i="6"/>
  <c r="K52" i="6"/>
  <c r="K53" i="6"/>
  <c r="K54" i="6"/>
  <c r="K55" i="6"/>
  <c r="K56" i="6"/>
  <c r="K57" i="6"/>
  <c r="K4" i="6"/>
  <c r="I4" i="4" l="1"/>
</calcChain>
</file>

<file path=xl/sharedStrings.xml><?xml version="1.0" encoding="utf-8"?>
<sst xmlns="http://schemas.openxmlformats.org/spreadsheetml/2006/main" count="1302" uniqueCount="532">
  <si>
    <t>Figure 7 E &amp; F</t>
  </si>
  <si>
    <t>Gly flux (nmole h-1 ml-1)</t>
  </si>
  <si>
    <t>Bmal1 KO</t>
  </si>
  <si>
    <t>Bmal WT</t>
  </si>
  <si>
    <t>Bmal KO</t>
  </si>
  <si>
    <t>Sample Code</t>
  </si>
  <si>
    <t>m+1</t>
  </si>
  <si>
    <t>m+2</t>
  </si>
  <si>
    <t>m+1/m+2</t>
  </si>
  <si>
    <t>3+(m+1)/(m+2)</t>
  </si>
  <si>
    <t>PC= [((m+1)/(m+2))/3+((m+1)/(m+2))]</t>
  </si>
  <si>
    <t>Gly flux = 1- PC (µmole h-1 ml-1)</t>
  </si>
  <si>
    <t>Gly flux = 1- PC  (µmole h-1 ml-1)</t>
  </si>
  <si>
    <t xml:space="preserve"> WT-0A</t>
  </si>
  <si>
    <t xml:space="preserve"> KO-0A</t>
  </si>
  <si>
    <t xml:space="preserve">CT </t>
  </si>
  <si>
    <t>Rep_1</t>
  </si>
  <si>
    <t>Rep_2</t>
  </si>
  <si>
    <t>Rep_3</t>
  </si>
  <si>
    <t xml:space="preserve"> WT-0B</t>
  </si>
  <si>
    <t xml:space="preserve"> KO-0B</t>
  </si>
  <si>
    <t xml:space="preserve"> WT-0C</t>
  </si>
  <si>
    <t xml:space="preserve"> KO-0C</t>
  </si>
  <si>
    <t xml:space="preserve"> WT-3A</t>
  </si>
  <si>
    <t xml:space="preserve"> KO-3A</t>
  </si>
  <si>
    <t xml:space="preserve"> WT-3B</t>
  </si>
  <si>
    <t xml:space="preserve"> KO-3B</t>
  </si>
  <si>
    <t xml:space="preserve"> WT-3C</t>
  </si>
  <si>
    <t xml:space="preserve"> KO-3C</t>
  </si>
  <si>
    <t xml:space="preserve"> WT-6A</t>
  </si>
  <si>
    <t xml:space="preserve"> KO-6A</t>
  </si>
  <si>
    <t xml:space="preserve"> WT-6B</t>
  </si>
  <si>
    <t xml:space="preserve"> KO-6B</t>
  </si>
  <si>
    <t xml:space="preserve"> WT-6C</t>
  </si>
  <si>
    <t xml:space="preserve"> KO-6C</t>
  </si>
  <si>
    <t xml:space="preserve"> WT-9A</t>
  </si>
  <si>
    <t xml:space="preserve"> KO-9A</t>
  </si>
  <si>
    <t xml:space="preserve"> WT-9B</t>
  </si>
  <si>
    <t xml:space="preserve"> KO-9B</t>
  </si>
  <si>
    <t xml:space="preserve"> WT-9C</t>
  </si>
  <si>
    <t xml:space="preserve"> KO-9C</t>
  </si>
  <si>
    <t xml:space="preserve"> WT-12A</t>
  </si>
  <si>
    <t xml:space="preserve"> KO-12A</t>
  </si>
  <si>
    <t xml:space="preserve"> WT-12B</t>
  </si>
  <si>
    <t xml:space="preserve"> KO-12B</t>
  </si>
  <si>
    <t xml:space="preserve"> WT-12-C</t>
  </si>
  <si>
    <t xml:space="preserve"> KO-12-C</t>
  </si>
  <si>
    <t xml:space="preserve"> WT-15A</t>
  </si>
  <si>
    <t xml:space="preserve"> KO-15A</t>
  </si>
  <si>
    <t xml:space="preserve"> WT-15B</t>
  </si>
  <si>
    <t xml:space="preserve"> KO-15B</t>
  </si>
  <si>
    <t xml:space="preserve"> WT-15C</t>
  </si>
  <si>
    <t xml:space="preserve"> KO-15C</t>
  </si>
  <si>
    <t xml:space="preserve"> WT-18A</t>
  </si>
  <si>
    <t xml:space="preserve"> KO-18A</t>
  </si>
  <si>
    <t xml:space="preserve"> WT-18B</t>
  </si>
  <si>
    <t xml:space="preserve"> KO-18B</t>
  </si>
  <si>
    <t xml:space="preserve"> WT-18C</t>
  </si>
  <si>
    <t xml:space="preserve"> KO-18C</t>
  </si>
  <si>
    <t xml:space="preserve"> WT-21A</t>
  </si>
  <si>
    <t xml:space="preserve"> KO-21A</t>
  </si>
  <si>
    <t xml:space="preserve"> WT-21B</t>
  </si>
  <si>
    <t xml:space="preserve"> KO-21B</t>
  </si>
  <si>
    <t xml:space="preserve"> WT-21C</t>
  </si>
  <si>
    <t xml:space="preserve"> KO-21C</t>
  </si>
  <si>
    <t xml:space="preserve"> WT-24A</t>
  </si>
  <si>
    <t xml:space="preserve"> KO-24A</t>
  </si>
  <si>
    <t xml:space="preserve"> WT-24B</t>
  </si>
  <si>
    <t xml:space="preserve"> KO-24B</t>
  </si>
  <si>
    <t xml:space="preserve"> WT-24C</t>
  </si>
  <si>
    <t xml:space="preserve"> KO-24C</t>
  </si>
  <si>
    <t xml:space="preserve"> WT-27A</t>
  </si>
  <si>
    <t xml:space="preserve"> KO-27A</t>
  </si>
  <si>
    <t xml:space="preserve"> WT-27B</t>
  </si>
  <si>
    <t xml:space="preserve"> KO-27B</t>
  </si>
  <si>
    <t xml:space="preserve"> WT-27C</t>
  </si>
  <si>
    <t xml:space="preserve"> KO-27C</t>
  </si>
  <si>
    <t xml:space="preserve"> WT-30A</t>
  </si>
  <si>
    <t xml:space="preserve"> KO-30A</t>
  </si>
  <si>
    <t xml:space="preserve"> WT-30B</t>
  </si>
  <si>
    <t xml:space="preserve"> KO-30B</t>
  </si>
  <si>
    <t xml:space="preserve"> WT-30C</t>
  </si>
  <si>
    <t xml:space="preserve"> KO-30C</t>
  </si>
  <si>
    <t xml:space="preserve"> WT-33A</t>
  </si>
  <si>
    <t xml:space="preserve"> KO-33A</t>
  </si>
  <si>
    <t xml:space="preserve"> WT-33B</t>
  </si>
  <si>
    <t xml:space="preserve"> KO-33B</t>
  </si>
  <si>
    <t xml:space="preserve"> WT-33C</t>
  </si>
  <si>
    <t xml:space="preserve"> KO-33C</t>
  </si>
  <si>
    <t xml:space="preserve"> WT-36A</t>
  </si>
  <si>
    <t xml:space="preserve"> KO-36A</t>
  </si>
  <si>
    <t xml:space="preserve"> WT-36B</t>
  </si>
  <si>
    <t xml:space="preserve"> KO-36B</t>
  </si>
  <si>
    <t xml:space="preserve"> WT-36C</t>
  </si>
  <si>
    <t xml:space="preserve"> KO-36C</t>
  </si>
  <si>
    <t xml:space="preserve"> WT-39A</t>
  </si>
  <si>
    <t xml:space="preserve"> KO-39A</t>
  </si>
  <si>
    <t xml:space="preserve"> WT-39B</t>
  </si>
  <si>
    <t xml:space="preserve"> KO-39B</t>
  </si>
  <si>
    <t xml:space="preserve"> WT-39C</t>
  </si>
  <si>
    <t xml:space="preserve"> KO-39C</t>
  </si>
  <si>
    <t xml:space="preserve"> WT-42A</t>
  </si>
  <si>
    <t xml:space="preserve"> KO-42A</t>
  </si>
  <si>
    <t xml:space="preserve"> WT-42B</t>
  </si>
  <si>
    <t xml:space="preserve"> KO-42B</t>
  </si>
  <si>
    <t xml:space="preserve"> WT-42C</t>
  </si>
  <si>
    <t xml:space="preserve"> KO-42C</t>
  </si>
  <si>
    <t xml:space="preserve"> WT-45A</t>
  </si>
  <si>
    <t xml:space="preserve"> KO-45A</t>
  </si>
  <si>
    <t xml:space="preserve"> WT-45B</t>
  </si>
  <si>
    <t xml:space="preserve"> KO-45B</t>
  </si>
  <si>
    <t xml:space="preserve"> WT-45C</t>
  </si>
  <si>
    <t xml:space="preserve"> KO-45C</t>
  </si>
  <si>
    <t xml:space="preserve"> WT-48A</t>
  </si>
  <si>
    <t xml:space="preserve"> KO-48A</t>
  </si>
  <si>
    <t xml:space="preserve"> WT-48B</t>
  </si>
  <si>
    <t xml:space="preserve"> KO-48B</t>
  </si>
  <si>
    <t xml:space="preserve"> WT-48C</t>
  </si>
  <si>
    <t xml:space="preserve"> KO-48C</t>
  </si>
  <si>
    <t>CT00_1.12.2016</t>
  </si>
  <si>
    <t>CT03_1.12.2016</t>
  </si>
  <si>
    <t>CT06_1.12.2016</t>
  </si>
  <si>
    <t>CT09_1.12.2016</t>
  </si>
  <si>
    <t>CT12_1.12.2016</t>
  </si>
  <si>
    <t>CT15_1.12.2016</t>
  </si>
  <si>
    <t>CT18_1.12.2016</t>
  </si>
  <si>
    <t>CT21_1.12.2016</t>
  </si>
  <si>
    <t>CT24_1.12.2016</t>
  </si>
  <si>
    <t>CT27_1.12.2016</t>
  </si>
  <si>
    <t>CT30_1.12.2016</t>
  </si>
  <si>
    <t>CT33_1.12.2016</t>
  </si>
  <si>
    <t>CT36_1.12.2016</t>
  </si>
  <si>
    <t>CT39_1.12.2016</t>
  </si>
  <si>
    <t>CT42_1.12.2016</t>
  </si>
  <si>
    <t>CT45_1.12.2016</t>
  </si>
  <si>
    <t>CT00_TR1_1.12.2016</t>
  </si>
  <si>
    <t>CT03_TR1_1.12.2016</t>
  </si>
  <si>
    <t>CT06_TR1_1.12.2016</t>
  </si>
  <si>
    <t>CT09_TR1_1.12.2016</t>
  </si>
  <si>
    <t>CT12_TR1_1.12.2016</t>
  </si>
  <si>
    <t>CT15_TR1_1.12.2016</t>
  </si>
  <si>
    <t>CT18_TR1_1.12.2016</t>
  </si>
  <si>
    <t>CT21_TR1_1.12.2016</t>
  </si>
  <si>
    <t>CT24_TR1_1.12.2016</t>
  </si>
  <si>
    <t>CT27_TR1_1.12.2016</t>
  </si>
  <si>
    <t>CT30_TR1_1.12.2016</t>
  </si>
  <si>
    <t>CT33_TR1_1.12.2016</t>
  </si>
  <si>
    <t>CT36_TR1_1.12.2016</t>
  </si>
  <si>
    <t>CT39_TR1_1.12.2016</t>
  </si>
  <si>
    <t>CT42_TR1_1.12.2016</t>
  </si>
  <si>
    <t>CT45_TR1_1.12.2016</t>
  </si>
  <si>
    <t>CT00_TR130.11.2016</t>
  </si>
  <si>
    <t>CT03_TR130.11.2016</t>
  </si>
  <si>
    <t>CT06_TR130.11.2016</t>
  </si>
  <si>
    <t>CT09_TR130.11.2016</t>
  </si>
  <si>
    <t>CT12_TR130.11.2016</t>
  </si>
  <si>
    <t>CT15_TR130.11.2016</t>
  </si>
  <si>
    <t>CT18_TR130.11.2016</t>
  </si>
  <si>
    <t>CT21_TR130.11.2016</t>
  </si>
  <si>
    <t>CT24_TR130.11.2016</t>
  </si>
  <si>
    <t>CT27_TR130.11.2016</t>
  </si>
  <si>
    <t>CT30_TR130.11.2016</t>
  </si>
  <si>
    <t>CT33_TR130.11.2016</t>
  </si>
  <si>
    <t>CT36_TR130.11.2016</t>
  </si>
  <si>
    <t>CT39_TR130.11.2016</t>
  </si>
  <si>
    <t>CT42_TR130.11.2016</t>
  </si>
  <si>
    <t>CT45_TR130.11.2016</t>
  </si>
  <si>
    <t>Drug treated 50μM SR9011</t>
  </si>
  <si>
    <t>CT00_4.12.2016</t>
  </si>
  <si>
    <t>CT03_4.12.2016</t>
  </si>
  <si>
    <t>CT06_4.12.2016</t>
  </si>
  <si>
    <t>CT09_4.12.2016</t>
  </si>
  <si>
    <t>CT12_4.12.2016</t>
  </si>
  <si>
    <t>CT15_4.12.2016</t>
  </si>
  <si>
    <t>CT18_4.12.2016</t>
  </si>
  <si>
    <t>CT21_4.12.2016</t>
  </si>
  <si>
    <t>CT24_4.12.2016</t>
  </si>
  <si>
    <t>CT27_4.12.2016</t>
  </si>
  <si>
    <t>CT30_4.12.2016</t>
  </si>
  <si>
    <t>CT33_4.12.2016</t>
  </si>
  <si>
    <t>CT36_4.12.2016</t>
  </si>
  <si>
    <t>CT39_4.12.2016</t>
  </si>
  <si>
    <t>CT42_4.12.2016</t>
  </si>
  <si>
    <t>CT45_4.12.2016</t>
  </si>
  <si>
    <t>avg</t>
  </si>
  <si>
    <t>Control</t>
  </si>
  <si>
    <t>Control-0A</t>
  </si>
  <si>
    <t>Control--0B</t>
  </si>
  <si>
    <t>Control--0C</t>
  </si>
  <si>
    <t xml:space="preserve">Control </t>
  </si>
  <si>
    <t>Figure 7 D</t>
  </si>
  <si>
    <t>Figure 7B</t>
  </si>
  <si>
    <t>CT00_22.11.2016</t>
  </si>
  <si>
    <t>CT03_22.11.2016</t>
  </si>
  <si>
    <t>CT06_22.11.2016</t>
  </si>
  <si>
    <t>CT09_22.11.2016</t>
  </si>
  <si>
    <t>CT12_22.11.2016</t>
  </si>
  <si>
    <t>CT15_22.11.2016</t>
  </si>
  <si>
    <t>CT18_22.11.2016</t>
  </si>
  <si>
    <t>CT21_22.11.2016</t>
  </si>
  <si>
    <t>CT24_22.11.2016</t>
  </si>
  <si>
    <t>CT27_22.11.2016</t>
  </si>
  <si>
    <t>CT30_22.11.2016</t>
  </si>
  <si>
    <t>CT33_22.11.2016</t>
  </si>
  <si>
    <t>CT36_22.11.2016</t>
  </si>
  <si>
    <t>CT39_22.11.2016</t>
  </si>
  <si>
    <t>CT42_22.11.2016</t>
  </si>
  <si>
    <t>CT45_22.11.2016</t>
  </si>
  <si>
    <t>CT00_TR1_22.11.2016</t>
  </si>
  <si>
    <t>CT03_TR1_22.11.2016</t>
  </si>
  <si>
    <t>CT06_TR1_22.11.2016</t>
  </si>
  <si>
    <t>CT09_TR1_22.11.2016</t>
  </si>
  <si>
    <t>CT12_TR1_22.11.2016</t>
  </si>
  <si>
    <t>CT15_TR1_22.11.2016</t>
  </si>
  <si>
    <t>CT18_TR1_22.11.2016</t>
  </si>
  <si>
    <t>CT21_TR1_22.11.2016</t>
  </si>
  <si>
    <t>CT24_TR1_22.11.2016</t>
  </si>
  <si>
    <t>CT27_TR1_22.11.2016</t>
  </si>
  <si>
    <t>CT30_TR1_22.11.2016</t>
  </si>
  <si>
    <t>CT33_TR1_22.11.2016</t>
  </si>
  <si>
    <t>CT36_TR1_22.11.2016</t>
  </si>
  <si>
    <t>CT39_TR1_22.11.2016</t>
  </si>
  <si>
    <t>CT42_TR1_22.11.2016</t>
  </si>
  <si>
    <t>CT45_TR1_22.11.2016</t>
  </si>
  <si>
    <t>CT00_TR2_22.11.2016</t>
  </si>
  <si>
    <t>CT03_TR2_22.11.2016</t>
  </si>
  <si>
    <t>CT06_TR2_22.11.2016</t>
  </si>
  <si>
    <t>CT09_TR2_22.11.2016</t>
  </si>
  <si>
    <t>CT12_TR2_22.11.2016</t>
  </si>
  <si>
    <t>CT15_TR2_22.11.2016</t>
  </si>
  <si>
    <t>CT18_TR2_22.11.2016</t>
  </si>
  <si>
    <t>CT21_TR2_22.11.2016</t>
  </si>
  <si>
    <t>CT24_TR2_22.11.2016</t>
  </si>
  <si>
    <t>CT27_TR2_22.11.2016</t>
  </si>
  <si>
    <t>CT30_TR2_22.11.2016</t>
  </si>
  <si>
    <t>CT33_TR2_22.11.2016</t>
  </si>
  <si>
    <t>CT36_TR2_22.11.2016</t>
  </si>
  <si>
    <t>CT39_TR2_22.11.2016</t>
  </si>
  <si>
    <t>CT42_TR2_22.11.2016</t>
  </si>
  <si>
    <t>CT45_TR2_22.11.2016</t>
  </si>
  <si>
    <t>Sample</t>
  </si>
  <si>
    <t xml:space="preserve">Sample </t>
  </si>
  <si>
    <t>A03</t>
  </si>
  <si>
    <t>A06</t>
  </si>
  <si>
    <t>A09</t>
  </si>
  <si>
    <t>A12</t>
  </si>
  <si>
    <t>A15</t>
  </si>
  <si>
    <t>A18</t>
  </si>
  <si>
    <t>A21</t>
  </si>
  <si>
    <t>A24</t>
  </si>
  <si>
    <t>A27</t>
  </si>
  <si>
    <t>A30</t>
  </si>
  <si>
    <t>A33</t>
  </si>
  <si>
    <t>B03</t>
  </si>
  <si>
    <t>B06</t>
  </si>
  <si>
    <t>B09</t>
  </si>
  <si>
    <t>B12</t>
  </si>
  <si>
    <t>B15</t>
  </si>
  <si>
    <t>B18</t>
  </si>
  <si>
    <t>B21</t>
  </si>
  <si>
    <t>B24</t>
  </si>
  <si>
    <t>B27</t>
  </si>
  <si>
    <t>B30</t>
  </si>
  <si>
    <t>B33</t>
  </si>
  <si>
    <t>C03</t>
  </si>
  <si>
    <t>C06</t>
  </si>
  <si>
    <t>C09</t>
  </si>
  <si>
    <t>C12</t>
  </si>
  <si>
    <t>C15</t>
  </si>
  <si>
    <t>C18</t>
  </si>
  <si>
    <t>C21</t>
  </si>
  <si>
    <t>C24</t>
  </si>
  <si>
    <t>C27</t>
  </si>
  <si>
    <t>C30</t>
  </si>
  <si>
    <t>C33</t>
  </si>
  <si>
    <t>a</t>
  </si>
  <si>
    <t>b</t>
  </si>
  <si>
    <t>A</t>
  </si>
  <si>
    <t>B</t>
  </si>
  <si>
    <t>C</t>
  </si>
  <si>
    <t>Figure 4A</t>
  </si>
  <si>
    <t>Gly flux = 1- PC (nmole h-1 ml-1)</t>
  </si>
  <si>
    <t>m+0</t>
  </si>
  <si>
    <t>AS1_.d</t>
  </si>
  <si>
    <t>BS1_.d</t>
  </si>
  <si>
    <t>CS_1_.d</t>
  </si>
  <si>
    <t>DS1_.d</t>
  </si>
  <si>
    <t>CS_3_.d</t>
  </si>
  <si>
    <t>DS3_.d</t>
  </si>
  <si>
    <t>AS3_.d</t>
  </si>
  <si>
    <t>BS3_.d</t>
  </si>
  <si>
    <t>AS2_.d</t>
  </si>
  <si>
    <t>CS_2_.d</t>
  </si>
  <si>
    <t>BS2_.d</t>
  </si>
  <si>
    <t>DS2_.d</t>
  </si>
  <si>
    <t>BS4_.d</t>
  </si>
  <si>
    <t>DS4_.d</t>
  </si>
  <si>
    <t>CS_4_.d</t>
  </si>
  <si>
    <t>AS4_.d</t>
  </si>
  <si>
    <t>AS5_.d</t>
  </si>
  <si>
    <t>DS5_.d</t>
  </si>
  <si>
    <t>CS_5_.d</t>
  </si>
  <si>
    <t>BS5_.d</t>
  </si>
  <si>
    <t>CS_6_.d</t>
  </si>
  <si>
    <t>DS6_.d</t>
  </si>
  <si>
    <t>AS6_.d</t>
  </si>
  <si>
    <t>BS6_.d</t>
  </si>
  <si>
    <t>CS_7_.d</t>
  </si>
  <si>
    <t>BS7_.d</t>
  </si>
  <si>
    <t>AS7_.d</t>
  </si>
  <si>
    <t>DS7_.d</t>
  </si>
  <si>
    <t>CS_8_.d</t>
  </si>
  <si>
    <t>DS8_.d</t>
  </si>
  <si>
    <t>AS8_.d</t>
  </si>
  <si>
    <t>BS8_.d</t>
  </si>
  <si>
    <t>AS9_.d</t>
  </si>
  <si>
    <t>BS9_.d</t>
  </si>
  <si>
    <t>CS_9_.d</t>
  </si>
  <si>
    <t>DS9_.d</t>
  </si>
  <si>
    <t>DS10_.d</t>
  </si>
  <si>
    <t>AS10_.d</t>
  </si>
  <si>
    <t>BS10_.d</t>
  </si>
  <si>
    <t>CS_11_.d</t>
  </si>
  <si>
    <t>DS11_.d</t>
  </si>
  <si>
    <t>AS11_.d</t>
  </si>
  <si>
    <t>BS11_.d</t>
  </si>
  <si>
    <t>fgly</t>
  </si>
  <si>
    <t>Rep_4</t>
  </si>
  <si>
    <t>Figure 4B</t>
  </si>
  <si>
    <t>CT24_RCH_17052016</t>
  </si>
  <si>
    <t>CT28_RCH_17052016</t>
  </si>
  <si>
    <t>CT32_RCH1_17052016</t>
  </si>
  <si>
    <t>CT36_RCH_17052016</t>
  </si>
  <si>
    <t>CT40_RCH_17052016</t>
  </si>
  <si>
    <t>CT44_RCH_17052016</t>
  </si>
  <si>
    <t>CT48_RCH_17052016</t>
  </si>
  <si>
    <t>CT52_RCH_17052016</t>
  </si>
  <si>
    <t>CT56_RCH_17052016</t>
  </si>
  <si>
    <t>CT60_RCH_17052016</t>
  </si>
  <si>
    <t>CT64_RCH_17052016</t>
  </si>
  <si>
    <t>CT68_RCH_17052016</t>
  </si>
  <si>
    <t>CT72_RCH_17052016</t>
  </si>
  <si>
    <t>CT76_RCH_17052016</t>
  </si>
  <si>
    <t>CT80_RCH_17052016</t>
  </si>
  <si>
    <t>CT84_RCH_17052016</t>
  </si>
  <si>
    <t>CT88_RCH_17052016</t>
  </si>
  <si>
    <t>CT92_RCH_17052016</t>
  </si>
  <si>
    <t>CT24_WG19052016</t>
  </si>
  <si>
    <t>CT28_WG.19052016</t>
  </si>
  <si>
    <t>CT32_WG_TR19052016</t>
  </si>
  <si>
    <t>CT36_WG.19052016</t>
  </si>
  <si>
    <t>CT40_WG.19052016</t>
  </si>
  <si>
    <t>CT44_WG.19052016</t>
  </si>
  <si>
    <t>CT48_WG.19052016</t>
  </si>
  <si>
    <t>CT52_WG.19052016</t>
  </si>
  <si>
    <t>CT56_WG.19052016</t>
  </si>
  <si>
    <t>CT60_WG.19052016</t>
  </si>
  <si>
    <t>CT64_WG.19052016</t>
  </si>
  <si>
    <t>CT68_WG.19052016</t>
  </si>
  <si>
    <t>CT72_WG.19052016</t>
  </si>
  <si>
    <t>CT76_WG.19052016</t>
  </si>
  <si>
    <t>CT80_WG.19052016</t>
  </si>
  <si>
    <t>CT84_WG.19052016</t>
  </si>
  <si>
    <t>CT88_WG.19052016</t>
  </si>
  <si>
    <t>CT92_WG.19052016</t>
  </si>
  <si>
    <t>CT24_L_18052016</t>
  </si>
  <si>
    <t>CT28_L_18052016</t>
  </si>
  <si>
    <t>CT32_L_18052016</t>
  </si>
  <si>
    <t>CT36_L_18052016</t>
  </si>
  <si>
    <t>CT40_L_18052016</t>
  </si>
  <si>
    <t>CT44_L_18052016</t>
  </si>
  <si>
    <t>CT48_L_18052016</t>
  </si>
  <si>
    <t>CT52_L_18052016</t>
  </si>
  <si>
    <t>CT56_L_18052016</t>
  </si>
  <si>
    <t>CT60_L_18052016</t>
  </si>
  <si>
    <t>CT64_L_18052016</t>
  </si>
  <si>
    <t>CT68_L_18052016</t>
  </si>
  <si>
    <t>CT72_L_18052016</t>
  </si>
  <si>
    <t>CT76_L_18052016</t>
  </si>
  <si>
    <t>CT80_L_18052016</t>
  </si>
  <si>
    <t>CT84_L_18052016</t>
  </si>
  <si>
    <t>CT88_L_18052016</t>
  </si>
  <si>
    <t>CT92_L_18052016</t>
  </si>
  <si>
    <t>PPP flux (nmole h-1 ml-1)</t>
  </si>
  <si>
    <t>Figure 3E &amp; F</t>
  </si>
  <si>
    <t>Figure 3B &amp; C</t>
  </si>
  <si>
    <t>PC =[(C3/C2)/2(1-C3/C2)]</t>
  </si>
  <si>
    <t>1- PC</t>
  </si>
  <si>
    <t>C2</t>
  </si>
  <si>
    <t>C3</t>
  </si>
  <si>
    <t>D</t>
  </si>
  <si>
    <t>C_1</t>
  </si>
  <si>
    <t>C_2</t>
  </si>
  <si>
    <t>C_3</t>
  </si>
  <si>
    <t>C_4</t>
  </si>
  <si>
    <t>C_5</t>
  </si>
  <si>
    <t>C_6</t>
  </si>
  <si>
    <t>C_7</t>
  </si>
  <si>
    <t>C_8</t>
  </si>
  <si>
    <t>C_9</t>
  </si>
  <si>
    <t>C_10</t>
  </si>
  <si>
    <t>C_11</t>
  </si>
  <si>
    <t>C_12</t>
  </si>
  <si>
    <t>C_13</t>
  </si>
  <si>
    <t>C_14</t>
  </si>
  <si>
    <t>C_15</t>
  </si>
  <si>
    <t>C_16</t>
  </si>
  <si>
    <t>C_17</t>
  </si>
  <si>
    <t>C_18</t>
  </si>
  <si>
    <t>A_1</t>
  </si>
  <si>
    <t>A_2</t>
  </si>
  <si>
    <t>A_3</t>
  </si>
  <si>
    <t>A_4</t>
  </si>
  <si>
    <t>A_5</t>
  </si>
  <si>
    <t>A_6</t>
  </si>
  <si>
    <t>A_7</t>
  </si>
  <si>
    <t>A_8</t>
  </si>
  <si>
    <t>A_9</t>
  </si>
  <si>
    <t>A_10</t>
  </si>
  <si>
    <t>A_11</t>
  </si>
  <si>
    <t>A_12</t>
  </si>
  <si>
    <t>A_13</t>
  </si>
  <si>
    <t>A_14</t>
  </si>
  <si>
    <t>A_15</t>
  </si>
  <si>
    <t>A_16</t>
  </si>
  <si>
    <t>A_17</t>
  </si>
  <si>
    <t>A_18</t>
  </si>
  <si>
    <t>B_1</t>
  </si>
  <si>
    <t>B_2</t>
  </si>
  <si>
    <t>B_3</t>
  </si>
  <si>
    <t>B_4</t>
  </si>
  <si>
    <t>B_5</t>
  </si>
  <si>
    <t>B_6</t>
  </si>
  <si>
    <t>B_7</t>
  </si>
  <si>
    <t>B_8</t>
  </si>
  <si>
    <t>B_9</t>
  </si>
  <si>
    <t>B_10</t>
  </si>
  <si>
    <t>B_11</t>
  </si>
  <si>
    <t>B_12</t>
  </si>
  <si>
    <t>B_13</t>
  </si>
  <si>
    <t>B_14</t>
  </si>
  <si>
    <t>B_15</t>
  </si>
  <si>
    <t>B_16</t>
  </si>
  <si>
    <t>B_17</t>
  </si>
  <si>
    <t>B_18</t>
  </si>
  <si>
    <t>sample</t>
  </si>
  <si>
    <t>Conoidin A</t>
  </si>
  <si>
    <t>A2</t>
  </si>
  <si>
    <t>A3</t>
  </si>
  <si>
    <t>A4</t>
  </si>
  <si>
    <t>A5</t>
  </si>
  <si>
    <t>A6</t>
  </si>
  <si>
    <t>A7</t>
  </si>
  <si>
    <t>A8</t>
  </si>
  <si>
    <t>A9</t>
  </si>
  <si>
    <t>B2</t>
  </si>
  <si>
    <t>B3</t>
  </si>
  <si>
    <t>B4</t>
  </si>
  <si>
    <t>B5</t>
  </si>
  <si>
    <t>B6</t>
  </si>
  <si>
    <t>B7</t>
  </si>
  <si>
    <t>B8</t>
  </si>
  <si>
    <t>B9</t>
  </si>
  <si>
    <t>C4</t>
  </si>
  <si>
    <t>C5</t>
  </si>
  <si>
    <t>C6</t>
  </si>
  <si>
    <t>C7</t>
  </si>
  <si>
    <t>C8</t>
  </si>
  <si>
    <t>C9</t>
  </si>
  <si>
    <t>D2</t>
  </si>
  <si>
    <t>D3</t>
  </si>
  <si>
    <t>D4</t>
  </si>
  <si>
    <t>D5</t>
  </si>
  <si>
    <t>D6</t>
  </si>
  <si>
    <t>D7</t>
  </si>
  <si>
    <t>D8</t>
  </si>
  <si>
    <t>D9</t>
  </si>
  <si>
    <t>MG-132</t>
  </si>
  <si>
    <t>Rep1</t>
  </si>
  <si>
    <t>Rep2</t>
  </si>
  <si>
    <t>Rep3</t>
  </si>
  <si>
    <t>Rep4</t>
  </si>
  <si>
    <t>CT</t>
  </si>
  <si>
    <t>ConoidIn A</t>
  </si>
  <si>
    <t>Figure 6D &amp;E</t>
  </si>
  <si>
    <t>CS_10_.d</t>
  </si>
  <si>
    <t>Replicate</t>
  </si>
  <si>
    <t>Replicate_1</t>
  </si>
  <si>
    <t>Replicate_2</t>
  </si>
  <si>
    <t>Replicate_3</t>
  </si>
  <si>
    <t>Replicate_4</t>
  </si>
  <si>
    <t>CT (hour)</t>
  </si>
  <si>
    <t>CT00_R1_4.12.2016</t>
  </si>
  <si>
    <t>CT03_R1_4.12.2016</t>
  </si>
  <si>
    <t>CT06_R1_4.12.2016</t>
  </si>
  <si>
    <t>CT09_R1_4.12.2016</t>
  </si>
  <si>
    <t>CT12_R1_4.12.2016</t>
  </si>
  <si>
    <t>CT15_R1_4.12.2016</t>
  </si>
  <si>
    <t>CT18_R1_4.12.2016</t>
  </si>
  <si>
    <t>CT21_R1_4.12.2016</t>
  </si>
  <si>
    <t>CT24_R1_4.12.2016</t>
  </si>
  <si>
    <t>CT27_R1_4.12.2016</t>
  </si>
  <si>
    <t>CT30_R1_4.12.2016</t>
  </si>
  <si>
    <t>CT33_R1_4.12.2016</t>
  </si>
  <si>
    <t>CT36_R1_4.12.2016</t>
  </si>
  <si>
    <t>CT39_R1_4.12.2016</t>
  </si>
  <si>
    <t>CT42_R1_4.12.2016</t>
  </si>
  <si>
    <t>CT45_R1_4.12.2016</t>
  </si>
  <si>
    <t>CT00_R2_4.12.2016</t>
  </si>
  <si>
    <t>CT03_R2_4.12.2016</t>
  </si>
  <si>
    <t>CT06_R2_4.12.2016</t>
  </si>
  <si>
    <t>CT09_R2_4.12.2016</t>
  </si>
  <si>
    <t>CT12_R2_4.12.2016</t>
  </si>
  <si>
    <t>CT15_R2_4.12.2016</t>
  </si>
  <si>
    <t>CT18_R2_4.12.2016</t>
  </si>
  <si>
    <t>CT21_R2_4.12.2016</t>
  </si>
  <si>
    <t>CT24_R2_4.12.2016</t>
  </si>
  <si>
    <t>CT27_R2_4.12.2016</t>
  </si>
  <si>
    <t>CT30_R2_4.12.2016</t>
  </si>
  <si>
    <t>CT33_R2_4.12.2016</t>
  </si>
  <si>
    <t>CT36_R2_4.12.2016</t>
  </si>
  <si>
    <t>CT39_R2_4.12.2016</t>
  </si>
  <si>
    <t>CT42_R2_4.12.2016</t>
  </si>
  <si>
    <t>CT45_R2_4.12.2016</t>
  </si>
  <si>
    <t>Time (hour)</t>
  </si>
  <si>
    <t>PPP flux  (nmole h-1 ml-1)</t>
  </si>
  <si>
    <t>2*(1-c3/c2)</t>
  </si>
  <si>
    <t>2*(m+1)</t>
  </si>
  <si>
    <t>U2OS cells</t>
  </si>
  <si>
    <t>Wild type</t>
  </si>
  <si>
    <t>C3/C2</t>
  </si>
  <si>
    <t>1-(C3/C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4"/>
      <color theme="1"/>
      <name val="Arial"/>
      <family val="2"/>
    </font>
    <font>
      <sz val="12"/>
      <name val="Arial"/>
      <family val="2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2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5CBFA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5">
    <xf numFmtId="0" fontId="0" fillId="0" borderId="0" xfId="0"/>
    <xf numFmtId="0" fontId="3" fillId="0" borderId="0" xfId="0" applyFont="1"/>
    <xf numFmtId="0" fontId="3" fillId="0" borderId="4" xfId="0" applyFont="1" applyBorder="1"/>
    <xf numFmtId="0" fontId="3" fillId="0" borderId="5" xfId="0" applyFont="1" applyBorder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5" fillId="0" borderId="0" xfId="0" applyFont="1"/>
    <xf numFmtId="0" fontId="4" fillId="0" borderId="0" xfId="0" applyFont="1"/>
    <xf numFmtId="0" fontId="7" fillId="2" borderId="0" xfId="0" applyFont="1" applyFill="1"/>
    <xf numFmtId="0" fontId="0" fillId="2" borderId="0" xfId="0" applyFill="1"/>
    <xf numFmtId="0" fontId="0" fillId="0" borderId="0" xfId="0" applyFill="1"/>
    <xf numFmtId="0" fontId="1" fillId="0" borderId="0" xfId="0" applyFont="1"/>
    <xf numFmtId="0" fontId="4" fillId="0" borderId="2" xfId="0" applyFont="1" applyBorder="1" applyAlignment="1">
      <alignment horizontal="center"/>
    </xf>
    <xf numFmtId="0" fontId="3" fillId="0" borderId="0" xfId="0" applyFont="1" applyBorder="1"/>
    <xf numFmtId="0" fontId="4" fillId="0" borderId="0" xfId="0" applyFont="1" applyBorder="1"/>
    <xf numFmtId="0" fontId="4" fillId="0" borderId="3" xfId="0" applyFont="1" applyBorder="1" applyAlignment="1">
      <alignment horizontal="center"/>
    </xf>
    <xf numFmtId="0" fontId="0" fillId="0" borderId="2" xfId="0" applyBorder="1"/>
    <xf numFmtId="0" fontId="0" fillId="0" borderId="0" xfId="0" applyBorder="1"/>
    <xf numFmtId="0" fontId="0" fillId="0" borderId="7" xfId="0" applyBorder="1"/>
    <xf numFmtId="0" fontId="0" fillId="0" borderId="3" xfId="0" applyBorder="1"/>
    <xf numFmtId="0" fontId="0" fillId="0" borderId="5" xfId="0" applyBorder="1"/>
    <xf numFmtId="0" fontId="0" fillId="0" borderId="8" xfId="0" applyBorder="1"/>
    <xf numFmtId="0" fontId="0" fillId="0" borderId="10" xfId="0" applyBorder="1"/>
    <xf numFmtId="0" fontId="0" fillId="0" borderId="11" xfId="0" applyBorder="1"/>
    <xf numFmtId="0" fontId="0" fillId="3" borderId="11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0" fillId="4" borderId="0" xfId="0" applyFill="1"/>
    <xf numFmtId="0" fontId="8" fillId="0" borderId="0" xfId="0" applyFont="1"/>
    <xf numFmtId="0" fontId="1" fillId="5" borderId="0" xfId="0" applyFont="1" applyFill="1"/>
    <xf numFmtId="0" fontId="0" fillId="5" borderId="0" xfId="0" applyFill="1"/>
    <xf numFmtId="0" fontId="2" fillId="5" borderId="0" xfId="0" applyFont="1" applyFill="1"/>
    <xf numFmtId="0" fontId="0" fillId="0" borderId="0" xfId="0" applyFont="1"/>
    <xf numFmtId="0" fontId="0" fillId="0" borderId="10" xfId="0" applyFont="1" applyBorder="1"/>
    <xf numFmtId="0" fontId="5" fillId="0" borderId="3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0" fillId="0" borderId="11" xfId="0" applyFont="1" applyBorder="1"/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Border="1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2" fontId="0" fillId="0" borderId="0" xfId="0" applyNumberFormat="1"/>
    <xf numFmtId="0" fontId="0" fillId="0" borderId="0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0" borderId="1" xfId="0" applyBorder="1"/>
    <xf numFmtId="0" fontId="0" fillId="0" borderId="4" xfId="0" applyBorder="1"/>
    <xf numFmtId="0" fontId="0" fillId="0" borderId="6" xfId="0" applyBorder="1"/>
    <xf numFmtId="0" fontId="3" fillId="0" borderId="0" xfId="0" applyFont="1" applyFill="1" applyBorder="1"/>
    <xf numFmtId="0" fontId="0" fillId="0" borderId="0" xfId="0" applyFill="1" applyBorder="1"/>
    <xf numFmtId="0" fontId="10" fillId="0" borderId="0" xfId="0" applyFont="1"/>
    <xf numFmtId="0" fontId="10" fillId="0" borderId="2" xfId="0" applyFont="1" applyBorder="1"/>
    <xf numFmtId="0" fontId="10" fillId="0" borderId="3" xfId="0" applyFont="1" applyBorder="1"/>
    <xf numFmtId="0" fontId="10" fillId="0" borderId="7" xfId="0" applyFont="1" applyBorder="1"/>
    <xf numFmtId="0" fontId="10" fillId="0" borderId="8" xfId="0" applyFont="1" applyBorder="1"/>
    <xf numFmtId="0" fontId="10" fillId="0" borderId="0" xfId="0" applyFont="1" applyBorder="1"/>
    <xf numFmtId="0" fontId="10" fillId="0" borderId="5" xfId="0" applyFont="1" applyBorder="1"/>
    <xf numFmtId="0" fontId="10" fillId="0" borderId="1" xfId="0" applyFont="1" applyBorder="1"/>
    <xf numFmtId="0" fontId="10" fillId="0" borderId="4" xfId="0" applyFont="1" applyBorder="1"/>
    <xf numFmtId="0" fontId="10" fillId="0" borderId="6" xfId="0" applyFont="1" applyBorder="1"/>
    <xf numFmtId="0" fontId="10" fillId="3" borderId="10" xfId="0" applyFont="1" applyFill="1" applyBorder="1"/>
    <xf numFmtId="0" fontId="10" fillId="3" borderId="12" xfId="0" applyFont="1" applyFill="1" applyBorder="1"/>
    <xf numFmtId="0" fontId="10" fillId="3" borderId="11" xfId="0" applyFont="1" applyFill="1" applyBorder="1"/>
    <xf numFmtId="0" fontId="10" fillId="2" borderId="0" xfId="0" applyFont="1" applyFill="1"/>
    <xf numFmtId="0" fontId="0" fillId="3" borderId="1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11" fillId="0" borderId="0" xfId="0" applyFont="1"/>
    <xf numFmtId="0" fontId="10" fillId="0" borderId="0" xfId="0" applyFont="1" applyFill="1" applyBorder="1"/>
    <xf numFmtId="0" fontId="13" fillId="0" borderId="3" xfId="0" applyFont="1" applyBorder="1"/>
    <xf numFmtId="0" fontId="13" fillId="0" borderId="5" xfId="0" applyFont="1" applyBorder="1"/>
    <xf numFmtId="0" fontId="13" fillId="0" borderId="8" xfId="0" applyFont="1" applyBorder="1"/>
    <xf numFmtId="0" fontId="5" fillId="0" borderId="4" xfId="0" applyFont="1" applyBorder="1"/>
    <xf numFmtId="0" fontId="5" fillId="0" borderId="0" xfId="0" applyFont="1" applyBorder="1"/>
    <xf numFmtId="0" fontId="0" fillId="0" borderId="5" xfId="0" applyFont="1" applyBorder="1"/>
    <xf numFmtId="0" fontId="5" fillId="0" borderId="1" xfId="0" applyFont="1" applyBorder="1"/>
    <xf numFmtId="0" fontId="5" fillId="0" borderId="2" xfId="0" applyFont="1" applyBorder="1"/>
    <xf numFmtId="0" fontId="0" fillId="0" borderId="3" xfId="0" applyFont="1" applyBorder="1"/>
    <xf numFmtId="0" fontId="5" fillId="0" borderId="6" xfId="0" applyFont="1" applyBorder="1"/>
    <xf numFmtId="0" fontId="5" fillId="0" borderId="7" xfId="0" applyFont="1" applyBorder="1"/>
    <xf numFmtId="0" fontId="0" fillId="0" borderId="8" xfId="0" applyFont="1" applyBorder="1"/>
    <xf numFmtId="0" fontId="1" fillId="0" borderId="3" xfId="0" applyFont="1" applyBorder="1"/>
    <xf numFmtId="0" fontId="10" fillId="3" borderId="4" xfId="0" applyFont="1" applyFill="1" applyBorder="1"/>
    <xf numFmtId="0" fontId="10" fillId="3" borderId="6" xfId="0" applyFont="1" applyFill="1" applyBorder="1"/>
    <xf numFmtId="0" fontId="0" fillId="0" borderId="2" xfId="0" applyFont="1" applyBorder="1"/>
    <xf numFmtId="0" fontId="0" fillId="0" borderId="0" xfId="0" applyFont="1" applyBorder="1"/>
    <xf numFmtId="0" fontId="0" fillId="0" borderId="7" xfId="0" applyFont="1" applyBorder="1"/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2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5CBFA"/>
      <color rgb="FFB85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86158F-B5BC-E34C-B7E4-43D62A3F9DC6}">
  <dimension ref="A1:S58"/>
  <sheetViews>
    <sheetView tabSelected="1" zoomScale="97" zoomScaleNormal="97" workbookViewId="0">
      <selection activeCell="T24" sqref="T24"/>
    </sheetView>
  </sheetViews>
  <sheetFormatPr baseColWidth="10" defaultRowHeight="16" x14ac:dyDescent="0.2"/>
  <cols>
    <col min="3" max="3" width="13.5" customWidth="1"/>
    <col min="4" max="4" width="12.33203125" customWidth="1"/>
    <col min="9" max="9" width="11.5" customWidth="1"/>
  </cols>
  <sheetData>
    <row r="1" spans="1:19" ht="18" x14ac:dyDescent="0.2">
      <c r="A1" s="11" t="s">
        <v>385</v>
      </c>
      <c r="B1" s="11"/>
      <c r="C1" s="11"/>
      <c r="D1" s="12"/>
    </row>
    <row r="3" spans="1:19" x14ac:dyDescent="0.2">
      <c r="N3" s="1" t="s">
        <v>281</v>
      </c>
    </row>
    <row r="4" spans="1:19" x14ac:dyDescent="0.2">
      <c r="A4" t="s">
        <v>445</v>
      </c>
      <c r="B4" t="s">
        <v>524</v>
      </c>
      <c r="C4" t="s">
        <v>486</v>
      </c>
      <c r="D4" t="s">
        <v>388</v>
      </c>
      <c r="E4" t="s">
        <v>389</v>
      </c>
      <c r="F4" t="s">
        <v>530</v>
      </c>
      <c r="G4" t="s">
        <v>531</v>
      </c>
      <c r="H4" t="s">
        <v>526</v>
      </c>
      <c r="I4" t="s">
        <v>386</v>
      </c>
      <c r="J4" t="s">
        <v>387</v>
      </c>
      <c r="K4" s="53" t="s">
        <v>281</v>
      </c>
      <c r="L4" t="s">
        <v>525</v>
      </c>
      <c r="N4" s="25"/>
      <c r="O4" s="42"/>
      <c r="P4" s="43"/>
      <c r="Q4" s="43"/>
      <c r="R4" s="44"/>
      <c r="S4" s="20"/>
    </row>
    <row r="5" spans="1:19" x14ac:dyDescent="0.2">
      <c r="A5" t="s">
        <v>409</v>
      </c>
      <c r="B5" s="46">
        <v>24</v>
      </c>
      <c r="C5" t="s">
        <v>487</v>
      </c>
      <c r="D5">
        <v>10.5204</v>
      </c>
      <c r="E5">
        <v>1.4946999999999999</v>
      </c>
      <c r="F5">
        <f>E5/D5</f>
        <v>0.14207634690696169</v>
      </c>
      <c r="G5">
        <f>1-F5</f>
        <v>0.85792365309303831</v>
      </c>
      <c r="H5">
        <f>2*G5</f>
        <v>1.7158473061860766</v>
      </c>
      <c r="I5">
        <f>F5/H5</f>
        <v>8.2802441915862474E-2</v>
      </c>
      <c r="J5">
        <f>1-I5</f>
        <v>0.9171975580841375</v>
      </c>
      <c r="K5">
        <f>J5*1000</f>
        <v>917.19755808413754</v>
      </c>
      <c r="L5">
        <f>I5*1000</f>
        <v>82.802441915862474</v>
      </c>
      <c r="N5" s="28" t="s">
        <v>15</v>
      </c>
      <c r="O5" s="6" t="s">
        <v>16</v>
      </c>
      <c r="P5" s="7" t="s">
        <v>17</v>
      </c>
      <c r="Q5" s="7" t="s">
        <v>18</v>
      </c>
      <c r="R5" s="8" t="s">
        <v>184</v>
      </c>
      <c r="S5" s="51"/>
    </row>
    <row r="6" spans="1:19" x14ac:dyDescent="0.2">
      <c r="A6" t="s">
        <v>410</v>
      </c>
      <c r="B6" s="46">
        <v>28</v>
      </c>
      <c r="C6" t="s">
        <v>487</v>
      </c>
      <c r="D6">
        <v>9.4814000000000007</v>
      </c>
      <c r="E6">
        <v>1.2626999999999999</v>
      </c>
      <c r="F6">
        <f t="shared" ref="F6:F58" si="0">E6/D6</f>
        <v>0.13317653511084859</v>
      </c>
      <c r="G6">
        <f t="shared" ref="G6:G58" si="1">1-F6</f>
        <v>0.86682346488915141</v>
      </c>
      <c r="H6">
        <f t="shared" ref="H6:H58" si="2">2*G6</f>
        <v>1.7336469297783028</v>
      </c>
      <c r="I6">
        <f t="shared" ref="I6:I58" si="3">F6/H6</f>
        <v>7.6818718288780452E-2</v>
      </c>
      <c r="J6">
        <f t="shared" ref="J6:J58" si="4">1-I6</f>
        <v>0.92318128171121949</v>
      </c>
      <c r="K6">
        <f t="shared" ref="K6:K58" si="5">J6*1000</f>
        <v>923.18128171121953</v>
      </c>
      <c r="L6">
        <f t="shared" ref="L6:L58" si="6">I6*1000</f>
        <v>76.818718288780445</v>
      </c>
      <c r="N6" s="27">
        <v>24</v>
      </c>
      <c r="O6" s="48">
        <f>K5</f>
        <v>917.19755808413754</v>
      </c>
      <c r="P6" s="19">
        <f>K23</f>
        <v>919.14236260847485</v>
      </c>
      <c r="Q6" s="19">
        <f>K41</f>
        <v>921.36367087646477</v>
      </c>
      <c r="R6" s="22">
        <f>AVERAGE(O6:Q6)</f>
        <v>919.23453052302568</v>
      </c>
      <c r="S6" s="20"/>
    </row>
    <row r="7" spans="1:19" x14ac:dyDescent="0.2">
      <c r="A7" t="s">
        <v>411</v>
      </c>
      <c r="B7" s="46">
        <v>32</v>
      </c>
      <c r="C7" t="s">
        <v>487</v>
      </c>
      <c r="D7">
        <v>10.095499999999999</v>
      </c>
      <c r="E7">
        <v>1.2888999999999999</v>
      </c>
      <c r="F7">
        <f t="shared" si="0"/>
        <v>0.12767074439106532</v>
      </c>
      <c r="G7">
        <f t="shared" si="1"/>
        <v>0.87232925560893471</v>
      </c>
      <c r="H7">
        <f t="shared" si="2"/>
        <v>1.7446585112178694</v>
      </c>
      <c r="I7">
        <f t="shared" si="3"/>
        <v>7.3178070992210381E-2</v>
      </c>
      <c r="J7">
        <f t="shared" si="4"/>
        <v>0.92682192900778959</v>
      </c>
      <c r="K7">
        <f t="shared" si="5"/>
        <v>926.82192900778955</v>
      </c>
      <c r="L7">
        <f t="shared" si="6"/>
        <v>73.17807099221038</v>
      </c>
      <c r="N7" s="27">
        <v>28</v>
      </c>
      <c r="O7" s="49">
        <f t="shared" ref="O7:O23" si="7">K6</f>
        <v>923.18128171121953</v>
      </c>
      <c r="P7" s="20">
        <f t="shared" ref="P7:P23" si="8">K24</f>
        <v>927.55608660719804</v>
      </c>
      <c r="Q7" s="20">
        <f t="shared" ref="Q7:Q23" si="9">K42</f>
        <v>930.76703251560593</v>
      </c>
      <c r="R7" s="23">
        <f t="shared" ref="R7:R23" si="10">AVERAGE(O7:Q7)</f>
        <v>927.1681336113412</v>
      </c>
      <c r="S7" s="20"/>
    </row>
    <row r="8" spans="1:19" x14ac:dyDescent="0.2">
      <c r="A8" t="s">
        <v>412</v>
      </c>
      <c r="B8" s="46">
        <v>36</v>
      </c>
      <c r="C8" t="s">
        <v>487</v>
      </c>
      <c r="D8">
        <v>8.7975999999999992</v>
      </c>
      <c r="E8">
        <v>1.1435999999999999</v>
      </c>
      <c r="F8">
        <f t="shared" si="0"/>
        <v>0.12998999727198327</v>
      </c>
      <c r="G8">
        <f t="shared" si="1"/>
        <v>0.87001000272801676</v>
      </c>
      <c r="H8">
        <f t="shared" si="2"/>
        <v>1.7400200054560335</v>
      </c>
      <c r="I8">
        <f t="shared" si="3"/>
        <v>7.4706036059576694E-2</v>
      </c>
      <c r="J8">
        <f t="shared" si="4"/>
        <v>0.92529396394042329</v>
      </c>
      <c r="K8">
        <f t="shared" si="5"/>
        <v>925.29396394042328</v>
      </c>
      <c r="L8">
        <f t="shared" si="6"/>
        <v>74.706036059576689</v>
      </c>
      <c r="N8" s="27">
        <v>32</v>
      </c>
      <c r="O8" s="49">
        <f t="shared" si="7"/>
        <v>926.82192900778955</v>
      </c>
      <c r="P8" s="20">
        <f t="shared" si="8"/>
        <v>924.37783545629043</v>
      </c>
      <c r="Q8" s="20">
        <f t="shared" si="9"/>
        <v>922.11988334767011</v>
      </c>
      <c r="R8" s="23">
        <f t="shared" si="10"/>
        <v>924.43988260391677</v>
      </c>
      <c r="S8" s="20"/>
    </row>
    <row r="9" spans="1:19" x14ac:dyDescent="0.2">
      <c r="A9" t="s">
        <v>413</v>
      </c>
      <c r="B9" s="46">
        <v>40</v>
      </c>
      <c r="C9" t="s">
        <v>487</v>
      </c>
      <c r="D9">
        <v>7.9059999999999997</v>
      </c>
      <c r="E9">
        <v>1.0865</v>
      </c>
      <c r="F9">
        <f t="shared" si="0"/>
        <v>0.1374272704275234</v>
      </c>
      <c r="G9">
        <f t="shared" si="1"/>
        <v>0.86257272957247655</v>
      </c>
      <c r="H9">
        <f t="shared" si="2"/>
        <v>1.7251454591449531</v>
      </c>
      <c r="I9">
        <f t="shared" si="3"/>
        <v>7.9661265488672195E-2</v>
      </c>
      <c r="J9">
        <f t="shared" si="4"/>
        <v>0.92033873451132786</v>
      </c>
      <c r="K9">
        <f t="shared" si="5"/>
        <v>920.33873451132786</v>
      </c>
      <c r="L9">
        <f t="shared" si="6"/>
        <v>79.6612654886722</v>
      </c>
      <c r="N9" s="27">
        <v>36</v>
      </c>
      <c r="O9" s="49">
        <f t="shared" si="7"/>
        <v>925.29396394042328</v>
      </c>
      <c r="P9" s="20">
        <f t="shared" si="8"/>
        <v>919.2849331875284</v>
      </c>
      <c r="Q9" s="20">
        <f t="shared" si="9"/>
        <v>913.02157097723068</v>
      </c>
      <c r="R9" s="23">
        <f t="shared" si="10"/>
        <v>919.20015603506079</v>
      </c>
      <c r="S9" s="20"/>
    </row>
    <row r="10" spans="1:19" x14ac:dyDescent="0.2">
      <c r="A10" t="s">
        <v>414</v>
      </c>
      <c r="B10" s="46">
        <v>44</v>
      </c>
      <c r="C10" t="s">
        <v>487</v>
      </c>
      <c r="D10">
        <v>6.2321</v>
      </c>
      <c r="E10">
        <v>0.96760000000000002</v>
      </c>
      <c r="F10">
        <f t="shared" si="0"/>
        <v>0.15526066654899634</v>
      </c>
      <c r="G10">
        <f t="shared" si="1"/>
        <v>0.8447393334510036</v>
      </c>
      <c r="H10">
        <f t="shared" si="2"/>
        <v>1.6894786669020072</v>
      </c>
      <c r="I10">
        <f t="shared" si="3"/>
        <v>9.189856586570426E-2</v>
      </c>
      <c r="J10">
        <f t="shared" si="4"/>
        <v>0.90810143413429578</v>
      </c>
      <c r="K10">
        <f t="shared" si="5"/>
        <v>908.1014341342958</v>
      </c>
      <c r="L10">
        <f t="shared" si="6"/>
        <v>91.898565865704256</v>
      </c>
      <c r="N10" s="27">
        <v>40</v>
      </c>
      <c r="O10" s="49">
        <f t="shared" si="7"/>
        <v>920.33873451132786</v>
      </c>
      <c r="P10" s="20">
        <f t="shared" si="8"/>
        <v>918.98068914370469</v>
      </c>
      <c r="Q10" s="20">
        <f t="shared" si="9"/>
        <v>917.69507336507627</v>
      </c>
      <c r="R10" s="23">
        <f t="shared" si="10"/>
        <v>919.00483234003639</v>
      </c>
      <c r="S10" s="20"/>
    </row>
    <row r="11" spans="1:19" x14ac:dyDescent="0.2">
      <c r="A11" t="s">
        <v>415</v>
      </c>
      <c r="B11" s="46">
        <v>48</v>
      </c>
      <c r="C11" t="s">
        <v>487</v>
      </c>
      <c r="D11">
        <v>7.6471999999999998</v>
      </c>
      <c r="E11">
        <v>0.91520000000000001</v>
      </c>
      <c r="F11">
        <f t="shared" si="0"/>
        <v>0.11967779056386652</v>
      </c>
      <c r="G11">
        <f t="shared" si="1"/>
        <v>0.88032220943613348</v>
      </c>
      <c r="H11">
        <f t="shared" si="2"/>
        <v>1.760644418872267</v>
      </c>
      <c r="I11">
        <f t="shared" si="3"/>
        <v>6.7973856209150321E-2</v>
      </c>
      <c r="J11">
        <f t="shared" si="4"/>
        <v>0.93202614379084969</v>
      </c>
      <c r="K11">
        <f t="shared" si="5"/>
        <v>932.02614379084969</v>
      </c>
      <c r="L11">
        <f t="shared" si="6"/>
        <v>67.973856209150327</v>
      </c>
      <c r="N11" s="27">
        <v>44</v>
      </c>
      <c r="O11" s="49">
        <f t="shared" si="7"/>
        <v>908.1014341342958</v>
      </c>
      <c r="P11" s="20">
        <f t="shared" si="8"/>
        <v>925.72760537073043</v>
      </c>
      <c r="Q11" s="20">
        <f t="shared" si="9"/>
        <v>937.62581902576005</v>
      </c>
      <c r="R11" s="23">
        <f t="shared" si="10"/>
        <v>923.81828617692872</v>
      </c>
      <c r="S11" s="20"/>
    </row>
    <row r="12" spans="1:19" x14ac:dyDescent="0.2">
      <c r="A12" t="s">
        <v>416</v>
      </c>
      <c r="B12" s="46">
        <v>52</v>
      </c>
      <c r="C12" t="s">
        <v>487</v>
      </c>
      <c r="D12">
        <v>5.0217999999999998</v>
      </c>
      <c r="E12">
        <v>0.56859999999999999</v>
      </c>
      <c r="F12">
        <f t="shared" si="0"/>
        <v>0.11322633318730337</v>
      </c>
      <c r="G12">
        <f t="shared" si="1"/>
        <v>0.88677366681269665</v>
      </c>
      <c r="H12">
        <f t="shared" si="2"/>
        <v>1.7735473336253933</v>
      </c>
      <c r="I12">
        <f t="shared" si="3"/>
        <v>6.3841731788376904E-2</v>
      </c>
      <c r="J12">
        <f t="shared" si="4"/>
        <v>0.93615826821162307</v>
      </c>
      <c r="K12">
        <f t="shared" si="5"/>
        <v>936.15826821162307</v>
      </c>
      <c r="L12">
        <f t="shared" si="6"/>
        <v>63.841731788376904</v>
      </c>
      <c r="N12" s="27">
        <v>48</v>
      </c>
      <c r="O12" s="49">
        <f t="shared" si="7"/>
        <v>932.02614379084969</v>
      </c>
      <c r="P12" s="20">
        <f t="shared" si="8"/>
        <v>933.32283682278307</v>
      </c>
      <c r="Q12" s="20">
        <f t="shared" si="9"/>
        <v>934.71104608632038</v>
      </c>
      <c r="R12" s="23">
        <f t="shared" si="10"/>
        <v>933.35334223331768</v>
      </c>
      <c r="S12" s="20"/>
    </row>
    <row r="13" spans="1:19" x14ac:dyDescent="0.2">
      <c r="A13" t="s">
        <v>417</v>
      </c>
      <c r="B13" s="46">
        <v>56</v>
      </c>
      <c r="C13" t="s">
        <v>487</v>
      </c>
      <c r="D13">
        <v>6.5251999999999999</v>
      </c>
      <c r="E13">
        <v>0.82989999999999997</v>
      </c>
      <c r="F13">
        <f t="shared" si="0"/>
        <v>0.12718384110831851</v>
      </c>
      <c r="G13">
        <f t="shared" si="1"/>
        <v>0.87281615889168152</v>
      </c>
      <c r="H13">
        <f t="shared" si="2"/>
        <v>1.745632317783363</v>
      </c>
      <c r="I13">
        <f t="shared" si="3"/>
        <v>7.2858321774094417E-2</v>
      </c>
      <c r="J13">
        <f t="shared" si="4"/>
        <v>0.92714167822590554</v>
      </c>
      <c r="K13">
        <f t="shared" si="5"/>
        <v>927.14167822590559</v>
      </c>
      <c r="L13">
        <f t="shared" si="6"/>
        <v>72.858321774094421</v>
      </c>
      <c r="N13" s="27">
        <v>52</v>
      </c>
      <c r="O13" s="49">
        <f t="shared" si="7"/>
        <v>936.15826821162307</v>
      </c>
      <c r="P13" s="20">
        <f t="shared" si="8"/>
        <v>927.73173297833512</v>
      </c>
      <c r="Q13" s="20">
        <f t="shared" si="9"/>
        <v>920.01275352779032</v>
      </c>
      <c r="R13" s="23">
        <f t="shared" si="10"/>
        <v>927.96758490591617</v>
      </c>
      <c r="S13" s="20"/>
    </row>
    <row r="14" spans="1:19" x14ac:dyDescent="0.2">
      <c r="A14" t="s">
        <v>418</v>
      </c>
      <c r="B14" s="46">
        <v>60</v>
      </c>
      <c r="C14" t="s">
        <v>487</v>
      </c>
      <c r="D14">
        <v>6.0674000000000001</v>
      </c>
      <c r="E14">
        <v>0.96479999999999999</v>
      </c>
      <c r="F14">
        <f t="shared" si="0"/>
        <v>0.15901374559119227</v>
      </c>
      <c r="G14">
        <f t="shared" si="1"/>
        <v>0.8409862544088077</v>
      </c>
      <c r="H14">
        <f t="shared" si="2"/>
        <v>1.6819725088176154</v>
      </c>
      <c r="I14">
        <f t="shared" si="3"/>
        <v>9.4540038411790067E-2</v>
      </c>
      <c r="J14">
        <f t="shared" si="4"/>
        <v>0.90545996158820996</v>
      </c>
      <c r="K14">
        <f t="shared" si="5"/>
        <v>905.45996158820992</v>
      </c>
      <c r="L14">
        <f t="shared" si="6"/>
        <v>94.540038411790064</v>
      </c>
      <c r="N14" s="27">
        <v>56</v>
      </c>
      <c r="O14" s="49">
        <f t="shared" si="7"/>
        <v>927.14167822590559</v>
      </c>
      <c r="P14" s="20">
        <f t="shared" si="8"/>
        <v>920.83766037303849</v>
      </c>
      <c r="Q14" s="20">
        <f t="shared" si="9"/>
        <v>915.34282216100394</v>
      </c>
      <c r="R14" s="23">
        <f t="shared" si="10"/>
        <v>921.10738691998267</v>
      </c>
      <c r="S14" s="20"/>
    </row>
    <row r="15" spans="1:19" x14ac:dyDescent="0.2">
      <c r="A15" t="s">
        <v>419</v>
      </c>
      <c r="B15" s="46">
        <v>64</v>
      </c>
      <c r="C15" t="s">
        <v>487</v>
      </c>
      <c r="D15">
        <v>5.5289999999999999</v>
      </c>
      <c r="E15">
        <v>0.72970000000000002</v>
      </c>
      <c r="F15">
        <f t="shared" si="0"/>
        <v>0.13197684933984447</v>
      </c>
      <c r="G15">
        <f t="shared" si="1"/>
        <v>0.86802315066015556</v>
      </c>
      <c r="H15">
        <f t="shared" si="2"/>
        <v>1.7360463013203111</v>
      </c>
      <c r="I15">
        <f t="shared" si="3"/>
        <v>7.6021503135873983E-2</v>
      </c>
      <c r="J15">
        <f t="shared" si="4"/>
        <v>0.92397849686412603</v>
      </c>
      <c r="K15">
        <f t="shared" si="5"/>
        <v>923.97849686412599</v>
      </c>
      <c r="L15">
        <f t="shared" si="6"/>
        <v>76.021503135873985</v>
      </c>
      <c r="N15" s="27">
        <v>60</v>
      </c>
      <c r="O15" s="49">
        <f t="shared" si="7"/>
        <v>905.45996158820992</v>
      </c>
      <c r="P15" s="20">
        <f t="shared" si="8"/>
        <v>919.23815620998721</v>
      </c>
      <c r="Q15" s="20">
        <f t="shared" si="9"/>
        <v>931.29437184895573</v>
      </c>
      <c r="R15" s="23">
        <f t="shared" si="10"/>
        <v>918.66416321571762</v>
      </c>
      <c r="S15" s="20"/>
    </row>
    <row r="16" spans="1:19" x14ac:dyDescent="0.2">
      <c r="A16" t="s">
        <v>420</v>
      </c>
      <c r="B16" s="46">
        <v>68</v>
      </c>
      <c r="C16" t="s">
        <v>487</v>
      </c>
      <c r="D16">
        <v>8.1811000000000007</v>
      </c>
      <c r="E16">
        <v>1.1183000000000001</v>
      </c>
      <c r="F16">
        <f t="shared" si="0"/>
        <v>0.13669310972852061</v>
      </c>
      <c r="G16">
        <f t="shared" si="1"/>
        <v>0.86330689027147933</v>
      </c>
      <c r="H16">
        <f t="shared" si="2"/>
        <v>1.7266137805429587</v>
      </c>
      <c r="I16">
        <f t="shared" si="3"/>
        <v>7.9168318513903838E-2</v>
      </c>
      <c r="J16">
        <f t="shared" si="4"/>
        <v>0.92083168148609618</v>
      </c>
      <c r="K16">
        <f t="shared" si="5"/>
        <v>920.83168148609616</v>
      </c>
      <c r="L16">
        <f t="shared" si="6"/>
        <v>79.168318513903841</v>
      </c>
      <c r="N16" s="27">
        <v>64</v>
      </c>
      <c r="O16" s="49">
        <f t="shared" si="7"/>
        <v>923.97849686412599</v>
      </c>
      <c r="P16" s="20">
        <f t="shared" si="8"/>
        <v>921.44828119761712</v>
      </c>
      <c r="Q16" s="20">
        <f t="shared" si="9"/>
        <v>919.67133951827668</v>
      </c>
      <c r="R16" s="23">
        <f t="shared" si="10"/>
        <v>921.6993725266733</v>
      </c>
      <c r="S16" s="20"/>
    </row>
    <row r="17" spans="1:19" x14ac:dyDescent="0.2">
      <c r="A17" t="s">
        <v>421</v>
      </c>
      <c r="B17" s="46">
        <v>72</v>
      </c>
      <c r="C17" t="s">
        <v>487</v>
      </c>
      <c r="D17">
        <v>6.6978</v>
      </c>
      <c r="E17">
        <v>0.78149999999999997</v>
      </c>
      <c r="F17">
        <f t="shared" si="0"/>
        <v>0.11668010391471827</v>
      </c>
      <c r="G17">
        <f t="shared" si="1"/>
        <v>0.88331989608528172</v>
      </c>
      <c r="H17">
        <f t="shared" si="2"/>
        <v>1.7666397921705634</v>
      </c>
      <c r="I17">
        <f t="shared" si="3"/>
        <v>6.6046346534151409E-2</v>
      </c>
      <c r="J17">
        <f t="shared" si="4"/>
        <v>0.93395365346584858</v>
      </c>
      <c r="K17">
        <f t="shared" si="5"/>
        <v>933.95365346584856</v>
      </c>
      <c r="L17">
        <f t="shared" si="6"/>
        <v>66.046346534151411</v>
      </c>
      <c r="N17" s="27">
        <v>68</v>
      </c>
      <c r="O17" s="49">
        <f t="shared" si="7"/>
        <v>920.83168148609616</v>
      </c>
      <c r="P17" s="20">
        <f t="shared" si="8"/>
        <v>934.64136604587884</v>
      </c>
      <c r="Q17" s="20">
        <f t="shared" si="9"/>
        <v>951.6709152495024</v>
      </c>
      <c r="R17" s="23">
        <f t="shared" si="10"/>
        <v>935.71465426049247</v>
      </c>
      <c r="S17" s="20"/>
    </row>
    <row r="18" spans="1:19" x14ac:dyDescent="0.2">
      <c r="A18" t="s">
        <v>422</v>
      </c>
      <c r="B18" s="46">
        <v>76</v>
      </c>
      <c r="C18" t="s">
        <v>487</v>
      </c>
      <c r="D18">
        <v>7.7103000000000002</v>
      </c>
      <c r="E18">
        <v>1.0912999999999999</v>
      </c>
      <c r="F18">
        <f t="shared" si="0"/>
        <v>0.14153794275190329</v>
      </c>
      <c r="G18">
        <f t="shared" si="1"/>
        <v>0.85846205724809677</v>
      </c>
      <c r="H18">
        <f t="shared" si="2"/>
        <v>1.7169241144961935</v>
      </c>
      <c r="I18">
        <f t="shared" si="3"/>
        <v>8.2436924006647525E-2</v>
      </c>
      <c r="J18">
        <f t="shared" si="4"/>
        <v>0.91756307599335252</v>
      </c>
      <c r="K18">
        <f t="shared" si="5"/>
        <v>917.56307599335253</v>
      </c>
      <c r="L18">
        <f t="shared" si="6"/>
        <v>82.43692400664753</v>
      </c>
      <c r="N18" s="27">
        <v>72</v>
      </c>
      <c r="O18" s="49">
        <f t="shared" si="7"/>
        <v>933.95365346584856</v>
      </c>
      <c r="P18" s="20">
        <f t="shared" si="8"/>
        <v>934.64329000016596</v>
      </c>
      <c r="Q18" s="20">
        <f t="shared" si="9"/>
        <v>935.30889574055038</v>
      </c>
      <c r="R18" s="23">
        <f t="shared" si="10"/>
        <v>934.63527973552164</v>
      </c>
      <c r="S18" s="20"/>
    </row>
    <row r="19" spans="1:19" x14ac:dyDescent="0.2">
      <c r="A19" t="s">
        <v>423</v>
      </c>
      <c r="B19" s="46">
        <v>80</v>
      </c>
      <c r="C19" t="s">
        <v>487</v>
      </c>
      <c r="D19">
        <v>5.8643000000000001</v>
      </c>
      <c r="E19">
        <v>0.84760000000000002</v>
      </c>
      <c r="F19">
        <f t="shared" si="0"/>
        <v>0.14453557969408112</v>
      </c>
      <c r="G19">
        <f t="shared" si="1"/>
        <v>0.85546442030591885</v>
      </c>
      <c r="H19">
        <f t="shared" si="2"/>
        <v>1.7109288406118377</v>
      </c>
      <c r="I19">
        <f t="shared" si="3"/>
        <v>8.4477844001036528E-2</v>
      </c>
      <c r="J19">
        <f t="shared" si="4"/>
        <v>0.91552215599896347</v>
      </c>
      <c r="K19">
        <f t="shared" si="5"/>
        <v>915.52215599896351</v>
      </c>
      <c r="L19">
        <f t="shared" si="6"/>
        <v>84.47784400103653</v>
      </c>
      <c r="N19" s="27">
        <v>76</v>
      </c>
      <c r="O19" s="49">
        <f t="shared" si="7"/>
        <v>917.56307599335253</v>
      </c>
      <c r="P19" s="20">
        <f t="shared" si="8"/>
        <v>924.07426290070828</v>
      </c>
      <c r="Q19" s="20">
        <f t="shared" si="9"/>
        <v>931.10451364533537</v>
      </c>
      <c r="R19" s="23">
        <f t="shared" si="10"/>
        <v>924.24728417979861</v>
      </c>
      <c r="S19" s="20"/>
    </row>
    <row r="20" spans="1:19" x14ac:dyDescent="0.2">
      <c r="A20" t="s">
        <v>424</v>
      </c>
      <c r="B20" s="46">
        <v>84</v>
      </c>
      <c r="C20" t="s">
        <v>487</v>
      </c>
      <c r="D20">
        <v>8.3924000000000003</v>
      </c>
      <c r="E20">
        <v>1.1302000000000001</v>
      </c>
      <c r="F20">
        <f t="shared" si="0"/>
        <v>0.13466946284733808</v>
      </c>
      <c r="G20">
        <f t="shared" si="1"/>
        <v>0.86533053715266195</v>
      </c>
      <c r="H20">
        <f t="shared" si="2"/>
        <v>1.7306610743053239</v>
      </c>
      <c r="I20">
        <f t="shared" si="3"/>
        <v>7.781388559940515E-2</v>
      </c>
      <c r="J20">
        <f t="shared" si="4"/>
        <v>0.92218611440059484</v>
      </c>
      <c r="K20">
        <f t="shared" si="5"/>
        <v>922.18611440059487</v>
      </c>
      <c r="L20">
        <f t="shared" si="6"/>
        <v>77.813885599405154</v>
      </c>
      <c r="N20" s="27">
        <v>80</v>
      </c>
      <c r="O20" s="49">
        <f t="shared" si="7"/>
        <v>915.52215599896351</v>
      </c>
      <c r="P20" s="20">
        <f t="shared" si="8"/>
        <v>909.58274600549169</v>
      </c>
      <c r="Q20" s="20">
        <f t="shared" si="9"/>
        <v>905.47654484317297</v>
      </c>
      <c r="R20" s="23">
        <f t="shared" si="10"/>
        <v>910.19381561587613</v>
      </c>
      <c r="S20" s="20"/>
    </row>
    <row r="21" spans="1:19" x14ac:dyDescent="0.2">
      <c r="A21" t="s">
        <v>425</v>
      </c>
      <c r="B21" s="46">
        <v>88</v>
      </c>
      <c r="C21" t="s">
        <v>487</v>
      </c>
      <c r="D21">
        <v>6.1622000000000003</v>
      </c>
      <c r="E21">
        <v>0.87780000000000002</v>
      </c>
      <c r="F21">
        <f t="shared" si="0"/>
        <v>0.14244912531238843</v>
      </c>
      <c r="G21">
        <f t="shared" si="1"/>
        <v>0.8575508746876116</v>
      </c>
      <c r="H21">
        <f t="shared" si="2"/>
        <v>1.7151017493752232</v>
      </c>
      <c r="I21">
        <f t="shared" si="3"/>
        <v>8.3055786844296417E-2</v>
      </c>
      <c r="J21">
        <f t="shared" si="4"/>
        <v>0.91694421315570362</v>
      </c>
      <c r="K21">
        <f t="shared" si="5"/>
        <v>916.94421315570366</v>
      </c>
      <c r="L21">
        <f t="shared" si="6"/>
        <v>83.055786844296421</v>
      </c>
      <c r="N21" s="27">
        <v>84</v>
      </c>
      <c r="O21" s="49">
        <f t="shared" si="7"/>
        <v>922.18611440059487</v>
      </c>
      <c r="P21" s="20">
        <f t="shared" si="8"/>
        <v>929.595343509087</v>
      </c>
      <c r="Q21" s="20">
        <f t="shared" si="9"/>
        <v>939.10630324884221</v>
      </c>
      <c r="R21" s="23">
        <f t="shared" si="10"/>
        <v>930.29592038617466</v>
      </c>
      <c r="S21" s="20"/>
    </row>
    <row r="22" spans="1:19" x14ac:dyDescent="0.2">
      <c r="A22" t="s">
        <v>426</v>
      </c>
      <c r="B22" s="46">
        <v>92</v>
      </c>
      <c r="C22" t="s">
        <v>487</v>
      </c>
      <c r="D22">
        <v>6.6349</v>
      </c>
      <c r="E22">
        <v>0.70509999999999995</v>
      </c>
      <c r="F22">
        <f t="shared" si="0"/>
        <v>0.10627138314066527</v>
      </c>
      <c r="G22">
        <f t="shared" si="1"/>
        <v>0.89372861685933469</v>
      </c>
      <c r="H22">
        <f t="shared" si="2"/>
        <v>1.7874572337186694</v>
      </c>
      <c r="I22">
        <f t="shared" si="3"/>
        <v>5.9453944483793722E-2</v>
      </c>
      <c r="J22">
        <f t="shared" si="4"/>
        <v>0.94054605551620629</v>
      </c>
      <c r="K22">
        <f t="shared" si="5"/>
        <v>940.54605551620625</v>
      </c>
      <c r="L22">
        <f t="shared" si="6"/>
        <v>59.45394448379372</v>
      </c>
      <c r="N22" s="27">
        <v>88</v>
      </c>
      <c r="O22" s="49">
        <f t="shared" si="7"/>
        <v>916.94421315570366</v>
      </c>
      <c r="P22" s="20">
        <f t="shared" si="8"/>
        <v>940.45920158994636</v>
      </c>
      <c r="Q22" s="20">
        <f t="shared" si="9"/>
        <v>955.80083212958505</v>
      </c>
      <c r="R22" s="23">
        <f t="shared" si="10"/>
        <v>937.73474895841173</v>
      </c>
      <c r="S22" s="20"/>
    </row>
    <row r="23" spans="1:19" x14ac:dyDescent="0.2">
      <c r="A23" t="s">
        <v>427</v>
      </c>
      <c r="B23" s="46">
        <v>24</v>
      </c>
      <c r="C23" t="s">
        <v>488</v>
      </c>
      <c r="D23">
        <v>9.8327000000000009</v>
      </c>
      <c r="E23">
        <v>1.3687499999999999</v>
      </c>
      <c r="F23">
        <f t="shared" si="0"/>
        <v>0.13920388092792416</v>
      </c>
      <c r="G23">
        <f t="shared" si="1"/>
        <v>0.86079611907207587</v>
      </c>
      <c r="H23">
        <f t="shared" si="2"/>
        <v>1.7215922381441517</v>
      </c>
      <c r="I23">
        <f t="shared" si="3"/>
        <v>8.0857637391525225E-2</v>
      </c>
      <c r="J23">
        <f t="shared" si="4"/>
        <v>0.91914236260847482</v>
      </c>
      <c r="K23">
        <f t="shared" si="5"/>
        <v>919.14236260847485</v>
      </c>
      <c r="L23">
        <f t="shared" si="6"/>
        <v>80.85763739152523</v>
      </c>
      <c r="N23" s="28">
        <v>92</v>
      </c>
      <c r="O23" s="50">
        <f t="shared" si="7"/>
        <v>940.54605551620625</v>
      </c>
      <c r="P23" s="21">
        <f t="shared" si="8"/>
        <v>936.09741954189622</v>
      </c>
      <c r="Q23" s="21">
        <f t="shared" si="9"/>
        <v>931.8022697298793</v>
      </c>
      <c r="R23" s="24">
        <f t="shared" si="10"/>
        <v>936.14858159599396</v>
      </c>
      <c r="S23" s="20"/>
    </row>
    <row r="24" spans="1:19" x14ac:dyDescent="0.2">
      <c r="A24" t="s">
        <v>428</v>
      </c>
      <c r="B24" s="46">
        <v>28</v>
      </c>
      <c r="C24" t="s">
        <v>488</v>
      </c>
      <c r="D24">
        <v>11.114800000000001</v>
      </c>
      <c r="E24">
        <v>1.4066000000000001</v>
      </c>
      <c r="F24">
        <f t="shared" si="0"/>
        <v>0.12655198474106596</v>
      </c>
      <c r="G24">
        <f t="shared" si="1"/>
        <v>0.87344801525893401</v>
      </c>
      <c r="H24">
        <f t="shared" si="2"/>
        <v>1.746896030517868</v>
      </c>
      <c r="I24">
        <f t="shared" si="3"/>
        <v>7.2443913392801956E-2</v>
      </c>
      <c r="J24">
        <f t="shared" si="4"/>
        <v>0.92755608660719802</v>
      </c>
      <c r="K24">
        <f t="shared" si="5"/>
        <v>927.55608660719804</v>
      </c>
      <c r="L24">
        <f t="shared" si="6"/>
        <v>72.44391339280196</v>
      </c>
      <c r="S24" s="20"/>
    </row>
    <row r="25" spans="1:19" x14ac:dyDescent="0.2">
      <c r="A25" t="s">
        <v>429</v>
      </c>
      <c r="B25" s="46">
        <v>32</v>
      </c>
      <c r="C25" t="s">
        <v>488</v>
      </c>
      <c r="D25">
        <v>10.55645</v>
      </c>
      <c r="E25">
        <v>1.3868499999999999</v>
      </c>
      <c r="F25">
        <f t="shared" si="0"/>
        <v>0.13137465720010041</v>
      </c>
      <c r="G25">
        <f t="shared" si="1"/>
        <v>0.86862534279989956</v>
      </c>
      <c r="H25">
        <f t="shared" si="2"/>
        <v>1.7372506855997991</v>
      </c>
      <c r="I25">
        <f t="shared" si="3"/>
        <v>7.5622164543709652E-2</v>
      </c>
      <c r="J25">
        <f t="shared" si="4"/>
        <v>0.92437783545629038</v>
      </c>
      <c r="K25">
        <f t="shared" si="5"/>
        <v>924.37783545629043</v>
      </c>
      <c r="L25">
        <f t="shared" si="6"/>
        <v>75.622164543709658</v>
      </c>
      <c r="S25" s="20"/>
    </row>
    <row r="26" spans="1:19" x14ac:dyDescent="0.2">
      <c r="A26" t="s">
        <v>430</v>
      </c>
      <c r="B26" s="46">
        <v>36</v>
      </c>
      <c r="C26" t="s">
        <v>488</v>
      </c>
      <c r="D26">
        <v>8.7090999999999994</v>
      </c>
      <c r="E26">
        <v>1.2105000000000001</v>
      </c>
      <c r="F26">
        <f t="shared" si="0"/>
        <v>0.13899254802448016</v>
      </c>
      <c r="G26">
        <f t="shared" si="1"/>
        <v>0.86100745197551987</v>
      </c>
      <c r="H26">
        <f t="shared" si="2"/>
        <v>1.7220149039510397</v>
      </c>
      <c r="I26">
        <f t="shared" si="3"/>
        <v>8.0715066812471675E-2</v>
      </c>
      <c r="J26">
        <f t="shared" si="4"/>
        <v>0.91928493318752835</v>
      </c>
      <c r="K26">
        <f t="shared" si="5"/>
        <v>919.2849331875284</v>
      </c>
      <c r="L26">
        <f t="shared" si="6"/>
        <v>80.715066812471676</v>
      </c>
      <c r="N26" s="14" t="s">
        <v>383</v>
      </c>
      <c r="O26" s="14"/>
    </row>
    <row r="27" spans="1:19" x14ac:dyDescent="0.2">
      <c r="A27" t="s">
        <v>431</v>
      </c>
      <c r="B27" s="46">
        <v>40</v>
      </c>
      <c r="C27" t="s">
        <v>488</v>
      </c>
      <c r="D27">
        <v>8.1477500000000003</v>
      </c>
      <c r="E27">
        <v>1.13615</v>
      </c>
      <c r="F27">
        <f t="shared" si="0"/>
        <v>0.1394434046209076</v>
      </c>
      <c r="G27">
        <f t="shared" si="1"/>
        <v>0.86055659537909235</v>
      </c>
      <c r="H27">
        <f t="shared" si="2"/>
        <v>1.7211131907581847</v>
      </c>
      <c r="I27">
        <f t="shared" si="3"/>
        <v>8.1019310856295282E-2</v>
      </c>
      <c r="J27">
        <f t="shared" si="4"/>
        <v>0.91898068914370468</v>
      </c>
      <c r="K27">
        <f t="shared" si="5"/>
        <v>918.98068914370469</v>
      </c>
      <c r="L27">
        <f t="shared" si="6"/>
        <v>81.019310856295277</v>
      </c>
      <c r="N27" s="25"/>
      <c r="O27" s="42"/>
      <c r="P27" s="43"/>
      <c r="Q27" s="43"/>
      <c r="R27" s="44"/>
    </row>
    <row r="28" spans="1:19" x14ac:dyDescent="0.2">
      <c r="A28" t="s">
        <v>432</v>
      </c>
      <c r="B28" s="46">
        <v>44</v>
      </c>
      <c r="C28" t="s">
        <v>488</v>
      </c>
      <c r="D28">
        <v>7.5019500000000008</v>
      </c>
      <c r="E28">
        <v>0.97025000000000006</v>
      </c>
      <c r="F28">
        <f t="shared" si="0"/>
        <v>0.12933304007624682</v>
      </c>
      <c r="G28">
        <f t="shared" si="1"/>
        <v>0.8706669599237532</v>
      </c>
      <c r="H28">
        <f t="shared" si="2"/>
        <v>1.7413339198475064</v>
      </c>
      <c r="I28">
        <f t="shared" si="3"/>
        <v>7.4272394629269545E-2</v>
      </c>
      <c r="J28">
        <f t="shared" si="4"/>
        <v>0.9257276053707304</v>
      </c>
      <c r="K28">
        <f t="shared" si="5"/>
        <v>925.72760537073043</v>
      </c>
      <c r="L28">
        <f t="shared" si="6"/>
        <v>74.272394629269542</v>
      </c>
      <c r="N28" s="28" t="s">
        <v>15</v>
      </c>
      <c r="O28" s="6" t="s">
        <v>16</v>
      </c>
      <c r="P28" s="7" t="s">
        <v>17</v>
      </c>
      <c r="Q28" s="7" t="s">
        <v>18</v>
      </c>
      <c r="R28" s="8" t="s">
        <v>184</v>
      </c>
    </row>
    <row r="29" spans="1:19" x14ac:dyDescent="0.2">
      <c r="A29" t="s">
        <v>433</v>
      </c>
      <c r="B29" s="46">
        <v>48</v>
      </c>
      <c r="C29" t="s">
        <v>488</v>
      </c>
      <c r="D29">
        <v>7.3782499999999995</v>
      </c>
      <c r="E29">
        <v>0.86814999999999998</v>
      </c>
      <c r="F29">
        <f t="shared" si="0"/>
        <v>0.11766340256835971</v>
      </c>
      <c r="G29">
        <f t="shared" si="1"/>
        <v>0.88233659743164028</v>
      </c>
      <c r="H29">
        <f t="shared" si="2"/>
        <v>1.7646731948632806</v>
      </c>
      <c r="I29">
        <f t="shared" si="3"/>
        <v>6.6677163177216947E-2</v>
      </c>
      <c r="J29">
        <f t="shared" si="4"/>
        <v>0.93332283682278305</v>
      </c>
      <c r="K29">
        <f t="shared" si="5"/>
        <v>933.32283682278307</v>
      </c>
      <c r="L29">
        <f t="shared" si="6"/>
        <v>66.677163177216954</v>
      </c>
      <c r="N29" s="27">
        <v>24</v>
      </c>
      <c r="O29" s="48">
        <f>L5</f>
        <v>82.802441915862474</v>
      </c>
      <c r="P29" s="19">
        <f>L23</f>
        <v>80.85763739152523</v>
      </c>
      <c r="Q29" s="19">
        <f>L41</f>
        <v>78.636329123535234</v>
      </c>
      <c r="R29" s="22">
        <f>AVERAGE(O29:Q29)</f>
        <v>80.765469476974317</v>
      </c>
      <c r="S29" s="20"/>
    </row>
    <row r="30" spans="1:19" x14ac:dyDescent="0.2">
      <c r="A30" t="s">
        <v>434</v>
      </c>
      <c r="B30" s="46">
        <v>52</v>
      </c>
      <c r="C30" t="s">
        <v>488</v>
      </c>
      <c r="D30">
        <v>5.3304499999999999</v>
      </c>
      <c r="E30">
        <v>0.67314999999999992</v>
      </c>
      <c r="F30">
        <f t="shared" si="0"/>
        <v>0.126283897231941</v>
      </c>
      <c r="G30">
        <f t="shared" si="1"/>
        <v>0.873716102768059</v>
      </c>
      <c r="H30">
        <f t="shared" si="2"/>
        <v>1.747432205536118</v>
      </c>
      <c r="I30">
        <f t="shared" si="3"/>
        <v>7.2268267021664903E-2</v>
      </c>
      <c r="J30">
        <f t="shared" si="4"/>
        <v>0.92773173297833511</v>
      </c>
      <c r="K30">
        <f t="shared" si="5"/>
        <v>927.73173297833512</v>
      </c>
      <c r="L30">
        <f t="shared" si="6"/>
        <v>72.268267021664897</v>
      </c>
      <c r="N30" s="27">
        <v>28</v>
      </c>
      <c r="O30" s="49">
        <f t="shared" ref="O30:O46" si="11">L6</f>
        <v>76.818718288780445</v>
      </c>
      <c r="P30" s="20">
        <f t="shared" ref="P30:P46" si="12">L24</f>
        <v>72.44391339280196</v>
      </c>
      <c r="Q30" s="20">
        <f t="shared" ref="Q30:Q46" si="13">L42</f>
        <v>69.232967484394109</v>
      </c>
      <c r="R30" s="23">
        <f t="shared" ref="R30:R46" si="14">AVERAGE(O30:Q30)</f>
        <v>72.831866388658838</v>
      </c>
      <c r="S30" s="20"/>
    </row>
    <row r="31" spans="1:19" x14ac:dyDescent="0.2">
      <c r="A31" t="s">
        <v>435</v>
      </c>
      <c r="B31" s="46">
        <v>56</v>
      </c>
      <c r="C31" t="s">
        <v>488</v>
      </c>
      <c r="D31">
        <v>7.0827499999999999</v>
      </c>
      <c r="E31">
        <v>0.96809999999999996</v>
      </c>
      <c r="F31">
        <f t="shared" si="0"/>
        <v>0.13668419752214889</v>
      </c>
      <c r="G31">
        <f t="shared" si="1"/>
        <v>0.86331580247785111</v>
      </c>
      <c r="H31">
        <f t="shared" si="2"/>
        <v>1.7266316049557022</v>
      </c>
      <c r="I31">
        <f t="shared" si="3"/>
        <v>7.9162339626961481E-2</v>
      </c>
      <c r="J31">
        <f t="shared" si="4"/>
        <v>0.92083766037303849</v>
      </c>
      <c r="K31">
        <f t="shared" si="5"/>
        <v>920.83766037303849</v>
      </c>
      <c r="L31">
        <f t="shared" si="6"/>
        <v>79.162339626961483</v>
      </c>
      <c r="N31" s="27">
        <v>32</v>
      </c>
      <c r="O31" s="49">
        <f t="shared" si="11"/>
        <v>73.17807099221038</v>
      </c>
      <c r="P31" s="20">
        <f t="shared" si="12"/>
        <v>75.622164543709658</v>
      </c>
      <c r="Q31" s="20">
        <f t="shared" si="13"/>
        <v>77.880116652329903</v>
      </c>
      <c r="R31" s="23">
        <f t="shared" si="14"/>
        <v>75.560117396083299</v>
      </c>
      <c r="S31" s="20"/>
    </row>
    <row r="32" spans="1:19" x14ac:dyDescent="0.2">
      <c r="A32" t="s">
        <v>436</v>
      </c>
      <c r="B32" s="46">
        <v>60</v>
      </c>
      <c r="C32" t="s">
        <v>488</v>
      </c>
      <c r="D32">
        <v>6.3500499999999995</v>
      </c>
      <c r="E32">
        <v>0.88305</v>
      </c>
      <c r="F32">
        <f t="shared" si="0"/>
        <v>0.13906189715041614</v>
      </c>
      <c r="G32">
        <f t="shared" si="1"/>
        <v>0.86093810284958383</v>
      </c>
      <c r="H32">
        <f t="shared" si="2"/>
        <v>1.7218762056991677</v>
      </c>
      <c r="I32">
        <f t="shared" si="3"/>
        <v>8.0761843790012805E-2</v>
      </c>
      <c r="J32">
        <f t="shared" si="4"/>
        <v>0.91923815620998717</v>
      </c>
      <c r="K32">
        <f t="shared" si="5"/>
        <v>919.23815620998721</v>
      </c>
      <c r="L32">
        <f t="shared" si="6"/>
        <v>80.761843790012804</v>
      </c>
      <c r="N32" s="27">
        <v>36</v>
      </c>
      <c r="O32" s="49">
        <f t="shared" si="11"/>
        <v>74.706036059576689</v>
      </c>
      <c r="P32" s="20">
        <f t="shared" si="12"/>
        <v>80.715066812471676</v>
      </c>
      <c r="Q32" s="20">
        <f t="shared" si="13"/>
        <v>86.978429022769362</v>
      </c>
      <c r="R32" s="23">
        <f t="shared" si="14"/>
        <v>80.799843964939257</v>
      </c>
      <c r="S32" s="20"/>
    </row>
    <row r="33" spans="1:19" x14ac:dyDescent="0.2">
      <c r="A33" t="s">
        <v>437</v>
      </c>
      <c r="B33" s="46">
        <v>64</v>
      </c>
      <c r="C33" t="s">
        <v>488</v>
      </c>
      <c r="D33">
        <v>6.7303499999999996</v>
      </c>
      <c r="E33">
        <v>0.91380000000000006</v>
      </c>
      <c r="F33">
        <f t="shared" si="0"/>
        <v>0.13577302814861042</v>
      </c>
      <c r="G33">
        <f t="shared" si="1"/>
        <v>0.86422697185138952</v>
      </c>
      <c r="H33">
        <f t="shared" si="2"/>
        <v>1.728453943702779</v>
      </c>
      <c r="I33">
        <f t="shared" si="3"/>
        <v>7.8551718802382875E-2</v>
      </c>
      <c r="J33">
        <f t="shared" si="4"/>
        <v>0.92144828119761713</v>
      </c>
      <c r="K33">
        <f t="shared" si="5"/>
        <v>921.44828119761712</v>
      </c>
      <c r="L33">
        <f t="shared" si="6"/>
        <v>78.551718802382879</v>
      </c>
      <c r="N33" s="27">
        <v>40</v>
      </c>
      <c r="O33" s="49">
        <f t="shared" si="11"/>
        <v>79.6612654886722</v>
      </c>
      <c r="P33" s="20">
        <f t="shared" si="12"/>
        <v>81.019310856295277</v>
      </c>
      <c r="Q33" s="20">
        <f t="shared" si="13"/>
        <v>82.304926634923731</v>
      </c>
      <c r="R33" s="23">
        <f t="shared" si="14"/>
        <v>80.995167659963741</v>
      </c>
      <c r="S33" s="20"/>
    </row>
    <row r="34" spans="1:19" x14ac:dyDescent="0.2">
      <c r="A34" t="s">
        <v>438</v>
      </c>
      <c r="B34" s="46">
        <v>68</v>
      </c>
      <c r="C34" t="s">
        <v>488</v>
      </c>
      <c r="D34">
        <v>7.2310499999999998</v>
      </c>
      <c r="E34">
        <v>0.83594999999999997</v>
      </c>
      <c r="F34">
        <f t="shared" si="0"/>
        <v>0.11560561744145041</v>
      </c>
      <c r="G34">
        <f t="shared" si="1"/>
        <v>0.88439438255854963</v>
      </c>
      <c r="H34">
        <f t="shared" si="2"/>
        <v>1.7687887651170993</v>
      </c>
      <c r="I34">
        <f t="shared" si="3"/>
        <v>6.5358633954121115E-2</v>
      </c>
      <c r="J34">
        <f t="shared" si="4"/>
        <v>0.93464136604587889</v>
      </c>
      <c r="K34">
        <f t="shared" si="5"/>
        <v>934.64136604587884</v>
      </c>
      <c r="L34">
        <f t="shared" si="6"/>
        <v>65.358633954121117</v>
      </c>
      <c r="N34" s="27">
        <v>44</v>
      </c>
      <c r="O34" s="49">
        <f t="shared" si="11"/>
        <v>91.898565865704256</v>
      </c>
      <c r="P34" s="20">
        <f t="shared" si="12"/>
        <v>74.272394629269542</v>
      </c>
      <c r="Q34" s="20">
        <f t="shared" si="13"/>
        <v>62.374180974239948</v>
      </c>
      <c r="R34" s="23">
        <f t="shared" si="14"/>
        <v>76.181713823071249</v>
      </c>
      <c r="S34" s="20"/>
    </row>
    <row r="35" spans="1:19" x14ac:dyDescent="0.2">
      <c r="A35" t="s">
        <v>439</v>
      </c>
      <c r="B35" s="46">
        <v>72</v>
      </c>
      <c r="C35" t="s">
        <v>488</v>
      </c>
      <c r="D35">
        <v>6.8103999999999996</v>
      </c>
      <c r="E35">
        <v>0.7873</v>
      </c>
      <c r="F35">
        <f t="shared" si="0"/>
        <v>0.11560260777634207</v>
      </c>
      <c r="G35">
        <f t="shared" si="1"/>
        <v>0.88439739222365787</v>
      </c>
      <c r="H35">
        <f t="shared" si="2"/>
        <v>1.7687947844473157</v>
      </c>
      <c r="I35">
        <f t="shared" si="3"/>
        <v>6.5356709999833978E-2</v>
      </c>
      <c r="J35">
        <f t="shared" si="4"/>
        <v>0.93464329000016599</v>
      </c>
      <c r="K35">
        <f t="shared" si="5"/>
        <v>934.64329000016596</v>
      </c>
      <c r="L35">
        <f t="shared" si="6"/>
        <v>65.356709999833981</v>
      </c>
      <c r="N35" s="27">
        <v>48</v>
      </c>
      <c r="O35" s="49">
        <f t="shared" si="11"/>
        <v>67.973856209150327</v>
      </c>
      <c r="P35" s="20">
        <f t="shared" si="12"/>
        <v>66.677163177216954</v>
      </c>
      <c r="Q35" s="20">
        <f t="shared" si="13"/>
        <v>65.288953913679592</v>
      </c>
      <c r="R35" s="23">
        <f t="shared" si="14"/>
        <v>66.646657766682296</v>
      </c>
      <c r="S35" s="20"/>
    </row>
    <row r="36" spans="1:19" x14ac:dyDescent="0.2">
      <c r="A36" t="s">
        <v>440</v>
      </c>
      <c r="B36" s="46">
        <v>76</v>
      </c>
      <c r="C36" t="s">
        <v>488</v>
      </c>
      <c r="D36">
        <v>7.3426499999999999</v>
      </c>
      <c r="E36">
        <v>0.96799999999999997</v>
      </c>
      <c r="F36">
        <f t="shared" si="0"/>
        <v>0.13183251278489375</v>
      </c>
      <c r="G36">
        <f t="shared" si="1"/>
        <v>0.86816748721510628</v>
      </c>
      <c r="H36">
        <f t="shared" si="2"/>
        <v>1.7363349744302126</v>
      </c>
      <c r="I36">
        <f t="shared" si="3"/>
        <v>7.5925737099291735E-2</v>
      </c>
      <c r="J36">
        <f t="shared" si="4"/>
        <v>0.92407426290070827</v>
      </c>
      <c r="K36">
        <f t="shared" si="5"/>
        <v>924.07426290070828</v>
      </c>
      <c r="L36">
        <f t="shared" si="6"/>
        <v>75.925737099291737</v>
      </c>
      <c r="N36" s="27">
        <v>52</v>
      </c>
      <c r="O36" s="49">
        <f t="shared" si="11"/>
        <v>63.841731788376904</v>
      </c>
      <c r="P36" s="20">
        <f t="shared" si="12"/>
        <v>72.268267021664897</v>
      </c>
      <c r="Q36" s="20">
        <f t="shared" si="13"/>
        <v>79.987246472209648</v>
      </c>
      <c r="R36" s="23">
        <f t="shared" si="14"/>
        <v>72.032415094083817</v>
      </c>
      <c r="S36" s="20"/>
    </row>
    <row r="37" spans="1:19" x14ac:dyDescent="0.2">
      <c r="A37" t="s">
        <v>441</v>
      </c>
      <c r="B37" s="46">
        <v>80</v>
      </c>
      <c r="C37" t="s">
        <v>488</v>
      </c>
      <c r="D37">
        <v>7.2462499999999999</v>
      </c>
      <c r="E37">
        <v>1.1096999999999999</v>
      </c>
      <c r="F37">
        <f t="shared" si="0"/>
        <v>0.15314127997239951</v>
      </c>
      <c r="G37">
        <f t="shared" si="1"/>
        <v>0.84685872002760054</v>
      </c>
      <c r="H37">
        <f t="shared" si="2"/>
        <v>1.6937174400552011</v>
      </c>
      <c r="I37">
        <f t="shared" si="3"/>
        <v>9.0417253994508312E-2</v>
      </c>
      <c r="J37">
        <f t="shared" si="4"/>
        <v>0.90958274600549172</v>
      </c>
      <c r="K37">
        <f t="shared" si="5"/>
        <v>909.58274600549169</v>
      </c>
      <c r="L37">
        <f t="shared" si="6"/>
        <v>90.417253994508314</v>
      </c>
      <c r="N37" s="27">
        <v>56</v>
      </c>
      <c r="O37" s="49">
        <f t="shared" si="11"/>
        <v>72.858321774094421</v>
      </c>
      <c r="P37" s="20">
        <f t="shared" si="12"/>
        <v>79.162339626961483</v>
      </c>
      <c r="Q37" s="20">
        <f t="shared" si="13"/>
        <v>84.65717783899602</v>
      </c>
      <c r="R37" s="23">
        <f t="shared" si="14"/>
        <v>78.892613080017313</v>
      </c>
      <c r="S37" s="20"/>
    </row>
    <row r="38" spans="1:19" x14ac:dyDescent="0.2">
      <c r="A38" t="s">
        <v>442</v>
      </c>
      <c r="B38" s="46">
        <v>84</v>
      </c>
      <c r="C38" t="s">
        <v>488</v>
      </c>
      <c r="D38">
        <v>7.3694000000000006</v>
      </c>
      <c r="E38">
        <v>0.90959999999999996</v>
      </c>
      <c r="F38">
        <f t="shared" si="0"/>
        <v>0.12342931581946968</v>
      </c>
      <c r="G38">
        <f t="shared" si="1"/>
        <v>0.8765706841805303</v>
      </c>
      <c r="H38">
        <f t="shared" si="2"/>
        <v>1.7531413683610606</v>
      </c>
      <c r="I38">
        <f t="shared" si="3"/>
        <v>7.0404656490913028E-2</v>
      </c>
      <c r="J38">
        <f t="shared" si="4"/>
        <v>0.92959534350908701</v>
      </c>
      <c r="K38">
        <f t="shared" si="5"/>
        <v>929.595343509087</v>
      </c>
      <c r="L38">
        <f t="shared" si="6"/>
        <v>70.404656490913027</v>
      </c>
      <c r="N38" s="27">
        <v>60</v>
      </c>
      <c r="O38" s="49">
        <f t="shared" si="11"/>
        <v>94.540038411790064</v>
      </c>
      <c r="P38" s="20">
        <f t="shared" si="12"/>
        <v>80.761843790012804</v>
      </c>
      <c r="Q38" s="20">
        <f t="shared" si="13"/>
        <v>68.705628151044351</v>
      </c>
      <c r="R38" s="23">
        <f t="shared" si="14"/>
        <v>81.335836784282407</v>
      </c>
      <c r="S38" s="20"/>
    </row>
    <row r="39" spans="1:19" x14ac:dyDescent="0.2">
      <c r="A39" t="s">
        <v>443</v>
      </c>
      <c r="B39" s="46">
        <v>88</v>
      </c>
      <c r="C39" t="s">
        <v>488</v>
      </c>
      <c r="D39">
        <v>7.48895</v>
      </c>
      <c r="E39">
        <v>0.79689999999999994</v>
      </c>
      <c r="F39">
        <f t="shared" si="0"/>
        <v>0.10641011089672116</v>
      </c>
      <c r="G39">
        <f t="shared" si="1"/>
        <v>0.89358988910327886</v>
      </c>
      <c r="H39">
        <f t="shared" si="2"/>
        <v>1.7871797782065577</v>
      </c>
      <c r="I39">
        <f t="shared" si="3"/>
        <v>5.9540798410053712E-2</v>
      </c>
      <c r="J39">
        <f t="shared" si="4"/>
        <v>0.94045920158994634</v>
      </c>
      <c r="K39">
        <f t="shared" si="5"/>
        <v>940.45920158994636</v>
      </c>
      <c r="L39">
        <f t="shared" si="6"/>
        <v>59.540798410053711</v>
      </c>
      <c r="N39" s="27">
        <v>64</v>
      </c>
      <c r="O39" s="49">
        <f t="shared" si="11"/>
        <v>76.021503135873985</v>
      </c>
      <c r="P39" s="20">
        <f t="shared" si="12"/>
        <v>78.551718802382879</v>
      </c>
      <c r="Q39" s="20">
        <f t="shared" si="13"/>
        <v>80.328660481723219</v>
      </c>
      <c r="R39" s="23">
        <f t="shared" si="14"/>
        <v>78.300627473326699</v>
      </c>
      <c r="S39" s="20"/>
    </row>
    <row r="40" spans="1:19" x14ac:dyDescent="0.2">
      <c r="A40" t="s">
        <v>444</v>
      </c>
      <c r="B40" s="46">
        <v>92</v>
      </c>
      <c r="C40" t="s">
        <v>488</v>
      </c>
      <c r="D40">
        <v>6.80715</v>
      </c>
      <c r="E40">
        <v>0.77139999999999997</v>
      </c>
      <c r="F40">
        <f t="shared" si="0"/>
        <v>0.11332202169777365</v>
      </c>
      <c r="G40">
        <f t="shared" si="1"/>
        <v>0.88667797830222639</v>
      </c>
      <c r="H40">
        <f t="shared" si="2"/>
        <v>1.7733559566044528</v>
      </c>
      <c r="I40">
        <f t="shared" si="3"/>
        <v>6.3902580458103792E-2</v>
      </c>
      <c r="J40">
        <f t="shared" si="4"/>
        <v>0.93609741954189618</v>
      </c>
      <c r="K40">
        <f t="shared" si="5"/>
        <v>936.09741954189622</v>
      </c>
      <c r="L40">
        <f t="shared" si="6"/>
        <v>63.902580458103792</v>
      </c>
      <c r="N40" s="27">
        <v>68</v>
      </c>
      <c r="O40" s="49">
        <f t="shared" si="11"/>
        <v>79.168318513903841</v>
      </c>
      <c r="P40" s="20">
        <f t="shared" si="12"/>
        <v>65.358633954121117</v>
      </c>
      <c r="Q40" s="20">
        <f t="shared" si="13"/>
        <v>48.329084750497614</v>
      </c>
      <c r="R40" s="23">
        <f t="shared" si="14"/>
        <v>64.28534573950752</v>
      </c>
      <c r="S40" s="20"/>
    </row>
    <row r="41" spans="1:19" x14ac:dyDescent="0.2">
      <c r="A41" t="s">
        <v>391</v>
      </c>
      <c r="B41" s="46">
        <v>24</v>
      </c>
      <c r="C41" t="s">
        <v>489</v>
      </c>
      <c r="D41">
        <v>9.1449999999999996</v>
      </c>
      <c r="E41">
        <v>1.2427999999999999</v>
      </c>
      <c r="F41">
        <f t="shared" si="0"/>
        <v>0.13589939857845817</v>
      </c>
      <c r="G41">
        <f t="shared" si="1"/>
        <v>0.86410060142154177</v>
      </c>
      <c r="H41">
        <f t="shared" si="2"/>
        <v>1.7282012028430835</v>
      </c>
      <c r="I41">
        <f t="shared" si="3"/>
        <v>7.8636329123535229E-2</v>
      </c>
      <c r="J41">
        <f t="shared" si="4"/>
        <v>0.92136367087646476</v>
      </c>
      <c r="K41">
        <f t="shared" si="5"/>
        <v>921.36367087646477</v>
      </c>
      <c r="L41">
        <f t="shared" si="6"/>
        <v>78.636329123535234</v>
      </c>
      <c r="N41" s="27">
        <v>72</v>
      </c>
      <c r="O41" s="49">
        <f t="shared" si="11"/>
        <v>66.046346534151411</v>
      </c>
      <c r="P41" s="20">
        <f t="shared" si="12"/>
        <v>65.356709999833981</v>
      </c>
      <c r="Q41" s="20">
        <f t="shared" si="13"/>
        <v>64.691104259449588</v>
      </c>
      <c r="R41" s="23">
        <f t="shared" si="14"/>
        <v>65.364720264478322</v>
      </c>
      <c r="S41" s="20"/>
    </row>
    <row r="42" spans="1:19" x14ac:dyDescent="0.2">
      <c r="A42" t="s">
        <v>392</v>
      </c>
      <c r="B42" s="46">
        <v>28</v>
      </c>
      <c r="C42" t="s">
        <v>489</v>
      </c>
      <c r="D42">
        <v>12.748200000000001</v>
      </c>
      <c r="E42">
        <v>1.5505</v>
      </c>
      <c r="F42">
        <f t="shared" si="0"/>
        <v>0.12162501372742818</v>
      </c>
      <c r="G42">
        <f t="shared" si="1"/>
        <v>0.87837498627257182</v>
      </c>
      <c r="H42">
        <f t="shared" si="2"/>
        <v>1.7567499725451436</v>
      </c>
      <c r="I42">
        <f t="shared" si="3"/>
        <v>6.9232967484394115E-2</v>
      </c>
      <c r="J42">
        <f t="shared" si="4"/>
        <v>0.93076703251560589</v>
      </c>
      <c r="K42">
        <f t="shared" si="5"/>
        <v>930.76703251560593</v>
      </c>
      <c r="L42">
        <f t="shared" si="6"/>
        <v>69.232967484394109</v>
      </c>
      <c r="N42" s="27">
        <v>76</v>
      </c>
      <c r="O42" s="49">
        <f t="shared" si="11"/>
        <v>82.43692400664753</v>
      </c>
      <c r="P42" s="20">
        <f t="shared" si="12"/>
        <v>75.925737099291737</v>
      </c>
      <c r="Q42" s="20">
        <f t="shared" si="13"/>
        <v>68.895486354664541</v>
      </c>
      <c r="R42" s="23">
        <f t="shared" si="14"/>
        <v>75.75271582020126</v>
      </c>
      <c r="S42" s="20"/>
    </row>
    <row r="43" spans="1:19" x14ac:dyDescent="0.2">
      <c r="A43" t="s">
        <v>393</v>
      </c>
      <c r="B43" s="46">
        <v>32</v>
      </c>
      <c r="C43" t="s">
        <v>489</v>
      </c>
      <c r="D43">
        <v>11.0174</v>
      </c>
      <c r="E43">
        <v>1.4847999999999999</v>
      </c>
      <c r="F43">
        <f t="shared" si="0"/>
        <v>0.13476863869878555</v>
      </c>
      <c r="G43">
        <f t="shared" si="1"/>
        <v>0.86523136130121447</v>
      </c>
      <c r="H43">
        <f t="shared" si="2"/>
        <v>1.7304627226024289</v>
      </c>
      <c r="I43">
        <f t="shared" si="3"/>
        <v>7.7880116652329898E-2</v>
      </c>
      <c r="J43">
        <f t="shared" si="4"/>
        <v>0.92211988334767014</v>
      </c>
      <c r="K43">
        <f t="shared" si="5"/>
        <v>922.11988334767011</v>
      </c>
      <c r="L43">
        <f t="shared" si="6"/>
        <v>77.880116652329903</v>
      </c>
      <c r="N43" s="27">
        <v>80</v>
      </c>
      <c r="O43" s="49">
        <f t="shared" si="11"/>
        <v>84.47784400103653</v>
      </c>
      <c r="P43" s="20">
        <f t="shared" si="12"/>
        <v>90.417253994508314</v>
      </c>
      <c r="Q43" s="20">
        <f t="shared" si="13"/>
        <v>94.523455156827069</v>
      </c>
      <c r="R43" s="23">
        <f t="shared" si="14"/>
        <v>89.806184384123981</v>
      </c>
      <c r="S43" s="20"/>
    </row>
    <row r="44" spans="1:19" x14ac:dyDescent="0.2">
      <c r="A44" t="s">
        <v>394</v>
      </c>
      <c r="B44" s="46">
        <v>36</v>
      </c>
      <c r="C44" t="s">
        <v>489</v>
      </c>
      <c r="D44">
        <v>8.6205999999999996</v>
      </c>
      <c r="E44">
        <v>1.2774000000000001</v>
      </c>
      <c r="F44">
        <f t="shared" si="0"/>
        <v>0.14817994107138716</v>
      </c>
      <c r="G44">
        <f t="shared" si="1"/>
        <v>0.8518200589286129</v>
      </c>
      <c r="H44">
        <f t="shared" si="2"/>
        <v>1.7036401178572258</v>
      </c>
      <c r="I44">
        <f t="shared" si="3"/>
        <v>8.6978429022769366E-2</v>
      </c>
      <c r="J44">
        <f t="shared" si="4"/>
        <v>0.91302157097723069</v>
      </c>
      <c r="K44">
        <f t="shared" si="5"/>
        <v>913.02157097723068</v>
      </c>
      <c r="L44">
        <f t="shared" si="6"/>
        <v>86.978429022769362</v>
      </c>
      <c r="N44" s="27">
        <v>84</v>
      </c>
      <c r="O44" s="49">
        <f t="shared" si="11"/>
        <v>77.813885599405154</v>
      </c>
      <c r="P44" s="20">
        <f t="shared" si="12"/>
        <v>70.404656490913027</v>
      </c>
      <c r="Q44" s="20">
        <f t="shared" si="13"/>
        <v>60.893696751157762</v>
      </c>
      <c r="R44" s="23">
        <f t="shared" si="14"/>
        <v>69.704079613825314</v>
      </c>
      <c r="S44" s="20"/>
    </row>
    <row r="45" spans="1:19" x14ac:dyDescent="0.2">
      <c r="A45" t="s">
        <v>395</v>
      </c>
      <c r="B45" s="46">
        <v>40</v>
      </c>
      <c r="C45" t="s">
        <v>489</v>
      </c>
      <c r="D45">
        <v>8.3895</v>
      </c>
      <c r="E45">
        <v>1.1858</v>
      </c>
      <c r="F45">
        <f t="shared" si="0"/>
        <v>0.1413433458489779</v>
      </c>
      <c r="G45">
        <f t="shared" si="1"/>
        <v>0.8586566541510221</v>
      </c>
      <c r="H45">
        <f t="shared" si="2"/>
        <v>1.7173133083020442</v>
      </c>
      <c r="I45">
        <f t="shared" si="3"/>
        <v>8.2304926634923725E-2</v>
      </c>
      <c r="J45">
        <f t="shared" si="4"/>
        <v>0.91769507336507627</v>
      </c>
      <c r="K45">
        <f t="shared" si="5"/>
        <v>917.69507336507627</v>
      </c>
      <c r="L45">
        <f t="shared" si="6"/>
        <v>82.304926634923731</v>
      </c>
      <c r="N45" s="27">
        <v>88</v>
      </c>
      <c r="O45" s="49">
        <f t="shared" si="11"/>
        <v>83.055786844296421</v>
      </c>
      <c r="P45" s="20">
        <f t="shared" si="12"/>
        <v>59.540798410053711</v>
      </c>
      <c r="Q45" s="20">
        <f t="shared" si="13"/>
        <v>44.199167870414954</v>
      </c>
      <c r="R45" s="23">
        <f t="shared" si="14"/>
        <v>62.265251041588364</v>
      </c>
      <c r="S45" s="20"/>
    </row>
    <row r="46" spans="1:19" x14ac:dyDescent="0.2">
      <c r="A46" t="s">
        <v>396</v>
      </c>
      <c r="B46" s="46">
        <v>44</v>
      </c>
      <c r="C46" t="s">
        <v>489</v>
      </c>
      <c r="D46">
        <v>8.7718000000000007</v>
      </c>
      <c r="E46">
        <v>0.97289999999999999</v>
      </c>
      <c r="F46">
        <f t="shared" si="0"/>
        <v>0.11091224150117421</v>
      </c>
      <c r="G46">
        <f t="shared" si="1"/>
        <v>0.88908775849882582</v>
      </c>
      <c r="H46">
        <f t="shared" si="2"/>
        <v>1.7781755169976516</v>
      </c>
      <c r="I46">
        <f t="shared" si="3"/>
        <v>6.2374180974239947E-2</v>
      </c>
      <c r="J46">
        <f t="shared" si="4"/>
        <v>0.93762581902576003</v>
      </c>
      <c r="K46">
        <f t="shared" si="5"/>
        <v>937.62581902576005</v>
      </c>
      <c r="L46">
        <f t="shared" si="6"/>
        <v>62.374180974239948</v>
      </c>
      <c r="N46" s="28">
        <v>92</v>
      </c>
      <c r="O46" s="50">
        <f t="shared" si="11"/>
        <v>59.45394448379372</v>
      </c>
      <c r="P46" s="21">
        <f t="shared" si="12"/>
        <v>63.902580458103792</v>
      </c>
      <c r="Q46" s="21">
        <f t="shared" si="13"/>
        <v>68.197730270120644</v>
      </c>
      <c r="R46" s="24">
        <f t="shared" si="14"/>
        <v>63.851418404006047</v>
      </c>
      <c r="S46" s="20"/>
    </row>
    <row r="47" spans="1:19" x14ac:dyDescent="0.2">
      <c r="A47" t="s">
        <v>397</v>
      </c>
      <c r="B47" s="46">
        <v>48</v>
      </c>
      <c r="C47" t="s">
        <v>489</v>
      </c>
      <c r="D47">
        <v>7.1093000000000002</v>
      </c>
      <c r="E47">
        <v>0.82110000000000005</v>
      </c>
      <c r="F47">
        <f t="shared" si="0"/>
        <v>0.11549660304108703</v>
      </c>
      <c r="G47">
        <f t="shared" si="1"/>
        <v>0.884503396958913</v>
      </c>
      <c r="H47">
        <f t="shared" si="2"/>
        <v>1.769006793917826</v>
      </c>
      <c r="I47">
        <f t="shared" si="3"/>
        <v>6.5288953913679587E-2</v>
      </c>
      <c r="J47">
        <f t="shared" si="4"/>
        <v>0.93471104608632039</v>
      </c>
      <c r="K47">
        <f t="shared" si="5"/>
        <v>934.71104608632038</v>
      </c>
      <c r="L47">
        <f t="shared" si="6"/>
        <v>65.288953913679592</v>
      </c>
    </row>
    <row r="48" spans="1:19" x14ac:dyDescent="0.2">
      <c r="A48" t="s">
        <v>398</v>
      </c>
      <c r="B48" s="46">
        <v>52</v>
      </c>
      <c r="C48" t="s">
        <v>489</v>
      </c>
      <c r="D48">
        <v>5.6391</v>
      </c>
      <c r="E48">
        <v>0.77769999999999995</v>
      </c>
      <c r="F48">
        <f t="shared" si="0"/>
        <v>0.13791207816850207</v>
      </c>
      <c r="G48">
        <f t="shared" si="1"/>
        <v>0.86208792183149796</v>
      </c>
      <c r="H48">
        <f t="shared" si="2"/>
        <v>1.7241758436629959</v>
      </c>
      <c r="I48">
        <f t="shared" si="3"/>
        <v>7.9987246472209644E-2</v>
      </c>
      <c r="J48">
        <f t="shared" si="4"/>
        <v>0.92001275352779033</v>
      </c>
      <c r="K48">
        <f t="shared" si="5"/>
        <v>920.01275352779032</v>
      </c>
      <c r="L48">
        <f t="shared" si="6"/>
        <v>79.987246472209648</v>
      </c>
    </row>
    <row r="49" spans="1:12" x14ac:dyDescent="0.2">
      <c r="A49" t="s">
        <v>399</v>
      </c>
      <c r="B49" s="46">
        <v>56</v>
      </c>
      <c r="C49" t="s">
        <v>489</v>
      </c>
      <c r="D49">
        <v>7.6402999999999999</v>
      </c>
      <c r="E49">
        <v>1.1063000000000001</v>
      </c>
      <c r="F49">
        <f t="shared" si="0"/>
        <v>0.14479797913694489</v>
      </c>
      <c r="G49">
        <f t="shared" si="1"/>
        <v>0.85520202086305508</v>
      </c>
      <c r="H49">
        <f t="shared" si="2"/>
        <v>1.7104040417261102</v>
      </c>
      <c r="I49">
        <f t="shared" si="3"/>
        <v>8.4657177838996026E-2</v>
      </c>
      <c r="J49">
        <f t="shared" si="4"/>
        <v>0.91534282216100393</v>
      </c>
      <c r="K49">
        <f t="shared" si="5"/>
        <v>915.34282216100394</v>
      </c>
      <c r="L49">
        <f t="shared" si="6"/>
        <v>84.65717783899602</v>
      </c>
    </row>
    <row r="50" spans="1:12" x14ac:dyDescent="0.2">
      <c r="A50" t="s">
        <v>400</v>
      </c>
      <c r="B50" s="46">
        <v>60</v>
      </c>
      <c r="C50" t="s">
        <v>489</v>
      </c>
      <c r="D50">
        <v>6.6326999999999998</v>
      </c>
      <c r="E50">
        <v>0.80130000000000001</v>
      </c>
      <c r="F50">
        <f t="shared" si="0"/>
        <v>0.12081052964855941</v>
      </c>
      <c r="G50">
        <f t="shared" si="1"/>
        <v>0.87918947035144057</v>
      </c>
      <c r="H50">
        <f t="shared" si="2"/>
        <v>1.7583789407028811</v>
      </c>
      <c r="I50">
        <f t="shared" si="3"/>
        <v>6.8705628151044348E-2</v>
      </c>
      <c r="J50">
        <f t="shared" si="4"/>
        <v>0.93129437184895569</v>
      </c>
      <c r="K50">
        <f t="shared" si="5"/>
        <v>931.29437184895573</v>
      </c>
      <c r="L50">
        <f t="shared" si="6"/>
        <v>68.705628151044351</v>
      </c>
    </row>
    <row r="51" spans="1:12" x14ac:dyDescent="0.2">
      <c r="A51" t="s">
        <v>401</v>
      </c>
      <c r="B51" s="46">
        <v>64</v>
      </c>
      <c r="C51" t="s">
        <v>489</v>
      </c>
      <c r="D51">
        <v>7.9317000000000002</v>
      </c>
      <c r="E51">
        <v>1.0979000000000001</v>
      </c>
      <c r="F51">
        <f t="shared" si="0"/>
        <v>0.13841925438430602</v>
      </c>
      <c r="G51">
        <f t="shared" si="1"/>
        <v>0.86158074561569398</v>
      </c>
      <c r="H51">
        <f t="shared" si="2"/>
        <v>1.723161491231388</v>
      </c>
      <c r="I51">
        <f t="shared" si="3"/>
        <v>8.0328660481723213E-2</v>
      </c>
      <c r="J51">
        <f t="shared" si="4"/>
        <v>0.91967133951827673</v>
      </c>
      <c r="K51">
        <f t="shared" si="5"/>
        <v>919.67133951827668</v>
      </c>
      <c r="L51">
        <f t="shared" si="6"/>
        <v>80.328660481723219</v>
      </c>
    </row>
    <row r="52" spans="1:12" x14ac:dyDescent="0.2">
      <c r="A52" t="s">
        <v>402</v>
      </c>
      <c r="B52" s="46">
        <v>68</v>
      </c>
      <c r="C52" t="s">
        <v>489</v>
      </c>
      <c r="D52">
        <v>6.2809999999999997</v>
      </c>
      <c r="E52">
        <v>0.55359999999999998</v>
      </c>
      <c r="F52">
        <f t="shared" si="0"/>
        <v>8.8138831396274486E-2</v>
      </c>
      <c r="G52">
        <f t="shared" si="1"/>
        <v>0.91186116860372546</v>
      </c>
      <c r="H52">
        <f t="shared" si="2"/>
        <v>1.8237223372074509</v>
      </c>
      <c r="I52">
        <f t="shared" si="3"/>
        <v>4.8329084750497617E-2</v>
      </c>
      <c r="J52">
        <f t="shared" si="4"/>
        <v>0.95167091524950242</v>
      </c>
      <c r="K52">
        <f t="shared" si="5"/>
        <v>951.6709152495024</v>
      </c>
      <c r="L52">
        <f t="shared" si="6"/>
        <v>48.329084750497614</v>
      </c>
    </row>
    <row r="53" spans="1:12" x14ac:dyDescent="0.2">
      <c r="A53" t="s">
        <v>403</v>
      </c>
      <c r="B53" s="46">
        <v>72</v>
      </c>
      <c r="C53" t="s">
        <v>489</v>
      </c>
      <c r="D53">
        <v>6.923</v>
      </c>
      <c r="E53">
        <v>0.79310000000000003</v>
      </c>
      <c r="F53">
        <f t="shared" si="0"/>
        <v>0.11456016177957533</v>
      </c>
      <c r="G53">
        <f t="shared" si="1"/>
        <v>0.88543983822042471</v>
      </c>
      <c r="H53">
        <f t="shared" si="2"/>
        <v>1.7708796764408494</v>
      </c>
      <c r="I53">
        <f t="shared" si="3"/>
        <v>6.4691104259449586E-2</v>
      </c>
      <c r="J53">
        <f t="shared" si="4"/>
        <v>0.93530889574055043</v>
      </c>
      <c r="K53">
        <f t="shared" si="5"/>
        <v>935.30889574055038</v>
      </c>
      <c r="L53">
        <f t="shared" si="6"/>
        <v>64.691104259449588</v>
      </c>
    </row>
    <row r="54" spans="1:12" x14ac:dyDescent="0.2">
      <c r="A54" t="s">
        <v>404</v>
      </c>
      <c r="B54" s="46">
        <v>76</v>
      </c>
      <c r="C54" t="s">
        <v>489</v>
      </c>
      <c r="D54">
        <v>6.9749999999999996</v>
      </c>
      <c r="E54">
        <v>0.84470000000000001</v>
      </c>
      <c r="F54">
        <f t="shared" si="0"/>
        <v>0.12110394265232975</v>
      </c>
      <c r="G54">
        <f t="shared" si="1"/>
        <v>0.87889605734767029</v>
      </c>
      <c r="H54">
        <f t="shared" si="2"/>
        <v>1.7577921146953406</v>
      </c>
      <c r="I54">
        <f t="shared" si="3"/>
        <v>6.889548635466454E-2</v>
      </c>
      <c r="J54">
        <f t="shared" si="4"/>
        <v>0.93110451364533542</v>
      </c>
      <c r="K54">
        <f t="shared" si="5"/>
        <v>931.10451364533537</v>
      </c>
      <c r="L54">
        <f t="shared" si="6"/>
        <v>68.895486354664541</v>
      </c>
    </row>
    <row r="55" spans="1:12" x14ac:dyDescent="0.2">
      <c r="A55" t="s">
        <v>405</v>
      </c>
      <c r="B55" s="46">
        <v>80</v>
      </c>
      <c r="C55" t="s">
        <v>489</v>
      </c>
      <c r="D55">
        <v>8.6281999999999996</v>
      </c>
      <c r="E55">
        <v>1.3717999999999999</v>
      </c>
      <c r="F55">
        <f t="shared" si="0"/>
        <v>0.1589902876613894</v>
      </c>
      <c r="G55">
        <f t="shared" si="1"/>
        <v>0.84100971233861066</v>
      </c>
      <c r="H55">
        <f t="shared" si="2"/>
        <v>1.6820194246772213</v>
      </c>
      <c r="I55">
        <f t="shared" si="3"/>
        <v>9.4523455156827071E-2</v>
      </c>
      <c r="J55">
        <f t="shared" si="4"/>
        <v>0.90547654484317297</v>
      </c>
      <c r="K55">
        <f t="shared" si="5"/>
        <v>905.47654484317297</v>
      </c>
      <c r="L55">
        <f t="shared" si="6"/>
        <v>94.523455156827069</v>
      </c>
    </row>
    <row r="56" spans="1:12" x14ac:dyDescent="0.2">
      <c r="A56" t="s">
        <v>406</v>
      </c>
      <c r="B56" s="46">
        <v>84</v>
      </c>
      <c r="C56" t="s">
        <v>489</v>
      </c>
      <c r="D56">
        <v>6.3464</v>
      </c>
      <c r="E56">
        <v>0.68899999999999995</v>
      </c>
      <c r="F56">
        <f t="shared" si="0"/>
        <v>0.10856548594478758</v>
      </c>
      <c r="G56">
        <f t="shared" si="1"/>
        <v>0.89143451405521246</v>
      </c>
      <c r="H56">
        <f t="shared" si="2"/>
        <v>1.7828690281104249</v>
      </c>
      <c r="I56">
        <f t="shared" si="3"/>
        <v>6.0893696751157765E-2</v>
      </c>
      <c r="J56">
        <f t="shared" si="4"/>
        <v>0.93910630324884226</v>
      </c>
      <c r="K56">
        <f t="shared" si="5"/>
        <v>939.10630324884221</v>
      </c>
      <c r="L56">
        <f t="shared" si="6"/>
        <v>60.893696751157762</v>
      </c>
    </row>
    <row r="57" spans="1:12" x14ac:dyDescent="0.2">
      <c r="A57" t="s">
        <v>407</v>
      </c>
      <c r="B57" s="46">
        <v>88</v>
      </c>
      <c r="C57" t="s">
        <v>489</v>
      </c>
      <c r="D57">
        <v>8.8156999999999996</v>
      </c>
      <c r="E57">
        <v>0.71599999999999997</v>
      </c>
      <c r="F57">
        <f t="shared" si="0"/>
        <v>8.1218734757307981E-2</v>
      </c>
      <c r="G57">
        <f t="shared" si="1"/>
        <v>0.91878126524269199</v>
      </c>
      <c r="H57">
        <f t="shared" si="2"/>
        <v>1.837562530485384</v>
      </c>
      <c r="I57">
        <f t="shared" si="3"/>
        <v>4.4199167870414953E-2</v>
      </c>
      <c r="J57">
        <f t="shared" si="4"/>
        <v>0.955800832129585</v>
      </c>
      <c r="K57">
        <f t="shared" si="5"/>
        <v>955.80083212958505</v>
      </c>
      <c r="L57">
        <f t="shared" si="6"/>
        <v>44.199167870414954</v>
      </c>
    </row>
    <row r="58" spans="1:12" x14ac:dyDescent="0.2">
      <c r="A58" t="s">
        <v>408</v>
      </c>
      <c r="B58" s="46">
        <v>92</v>
      </c>
      <c r="C58" t="s">
        <v>489</v>
      </c>
      <c r="D58">
        <v>6.9794</v>
      </c>
      <c r="E58">
        <v>0.8377</v>
      </c>
      <c r="F58">
        <f t="shared" si="0"/>
        <v>0.12002464395220219</v>
      </c>
      <c r="G58">
        <f t="shared" si="1"/>
        <v>0.87997535604779786</v>
      </c>
      <c r="H58">
        <f t="shared" si="2"/>
        <v>1.7599507120955957</v>
      </c>
      <c r="I58">
        <f t="shared" si="3"/>
        <v>6.8197730270120646E-2</v>
      </c>
      <c r="J58">
        <f t="shared" si="4"/>
        <v>0.93180226972987934</v>
      </c>
      <c r="K58">
        <f t="shared" si="5"/>
        <v>931.8022697298793</v>
      </c>
      <c r="L58">
        <f t="shared" si="6"/>
        <v>68.197730270120644</v>
      </c>
    </row>
  </sheetData>
  <phoneticPr fontId="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2BEBEA-6478-6A41-A494-E758CE259033}">
  <dimension ref="A1:S67"/>
  <sheetViews>
    <sheetView workbookViewId="0"/>
  </sheetViews>
  <sheetFormatPr baseColWidth="10" defaultRowHeight="16" x14ac:dyDescent="0.2"/>
  <cols>
    <col min="1" max="1" width="21.6640625" customWidth="1"/>
    <col min="2" max="2" width="15.5" customWidth="1"/>
    <col min="3" max="3" width="15.33203125" customWidth="1"/>
  </cols>
  <sheetData>
    <row r="1" spans="1:19" ht="18" x14ac:dyDescent="0.2">
      <c r="A1" s="11" t="s">
        <v>384</v>
      </c>
      <c r="B1" s="11"/>
      <c r="C1" s="11"/>
    </row>
    <row r="2" spans="1:19" x14ac:dyDescent="0.2">
      <c r="M2" s="1" t="s">
        <v>1</v>
      </c>
    </row>
    <row r="3" spans="1:19" x14ac:dyDescent="0.2">
      <c r="A3" s="14" t="s">
        <v>240</v>
      </c>
      <c r="B3" t="s">
        <v>524</v>
      </c>
      <c r="C3" t="s">
        <v>486</v>
      </c>
      <c r="D3" s="14" t="s">
        <v>6</v>
      </c>
      <c r="E3" s="14" t="s">
        <v>7</v>
      </c>
      <c r="F3" s="14" t="s">
        <v>8</v>
      </c>
      <c r="G3" s="14" t="s">
        <v>9</v>
      </c>
      <c r="H3" s="14" t="s">
        <v>10</v>
      </c>
      <c r="I3" s="14" t="s">
        <v>11</v>
      </c>
      <c r="J3" s="14" t="s">
        <v>1</v>
      </c>
      <c r="K3" s="14" t="s">
        <v>383</v>
      </c>
      <c r="M3" s="25"/>
      <c r="N3" s="42" t="s">
        <v>186</v>
      </c>
      <c r="O3" s="43" t="s">
        <v>187</v>
      </c>
      <c r="P3" s="43" t="s">
        <v>188</v>
      </c>
      <c r="Q3" s="44"/>
      <c r="R3" s="30"/>
      <c r="S3" s="30"/>
    </row>
    <row r="4" spans="1:19" x14ac:dyDescent="0.2">
      <c r="A4" t="s">
        <v>329</v>
      </c>
      <c r="B4" s="46">
        <v>24</v>
      </c>
      <c r="C4" t="s">
        <v>487</v>
      </c>
      <c r="D4">
        <v>2384052.1090000002</v>
      </c>
      <c r="E4">
        <v>7427412.2609499702</v>
      </c>
      <c r="F4">
        <f>D4/E4</f>
        <v>0.32098017791933886</v>
      </c>
      <c r="G4">
        <f>3+F4</f>
        <v>3.3209801779193389</v>
      </c>
      <c r="H4">
        <f>F4/G4</f>
        <v>9.6652241423626745E-2</v>
      </c>
      <c r="I4">
        <f>1-H4</f>
        <v>0.90334775857637328</v>
      </c>
      <c r="J4">
        <f>I4*1000</f>
        <v>903.34775857637328</v>
      </c>
      <c r="K4">
        <f>1000*H4</f>
        <v>96.652241423626748</v>
      </c>
      <c r="M4" s="28" t="s">
        <v>15</v>
      </c>
      <c r="N4" s="2" t="s">
        <v>16</v>
      </c>
      <c r="O4" s="16" t="s">
        <v>17</v>
      </c>
      <c r="P4" s="16" t="s">
        <v>18</v>
      </c>
      <c r="Q4" s="3" t="s">
        <v>184</v>
      </c>
      <c r="R4" s="30"/>
      <c r="S4" s="30"/>
    </row>
    <row r="5" spans="1:19" x14ac:dyDescent="0.2">
      <c r="A5" t="s">
        <v>330</v>
      </c>
      <c r="B5" s="46">
        <v>28</v>
      </c>
      <c r="C5" t="s">
        <v>487</v>
      </c>
      <c r="D5">
        <v>2769567.5510500101</v>
      </c>
      <c r="E5">
        <v>8158100.7969999798</v>
      </c>
      <c r="F5">
        <f t="shared" ref="F5:F57" si="0">D5/E5</f>
        <v>0.33948680213273136</v>
      </c>
      <c r="G5">
        <f t="shared" ref="G5:G57" si="1">3+F5</f>
        <v>3.3394868021327313</v>
      </c>
      <c r="H5">
        <f t="shared" ref="H5:H57" si="2">F5/G5</f>
        <v>0.10165837514791834</v>
      </c>
      <c r="I5">
        <f t="shared" ref="I5:I57" si="3">1-H5</f>
        <v>0.89834162485208169</v>
      </c>
      <c r="J5">
        <f t="shared" ref="J5:J57" si="4">I5*1000</f>
        <v>898.34162485208174</v>
      </c>
      <c r="K5">
        <f t="shared" ref="K5:K57" si="5">1000*H5</f>
        <v>101.65837514791833</v>
      </c>
      <c r="M5" s="67">
        <v>24</v>
      </c>
      <c r="N5" s="48">
        <f>J4</f>
        <v>903.34775857637328</v>
      </c>
      <c r="O5" s="19">
        <f>J22</f>
        <v>902.94564717029107</v>
      </c>
      <c r="P5" s="19">
        <f>J40</f>
        <v>899.10972705634265</v>
      </c>
      <c r="Q5" s="73">
        <f>AVERAGE(N5:P5)</f>
        <v>901.801044267669</v>
      </c>
      <c r="R5" s="30"/>
      <c r="S5" s="30"/>
    </row>
    <row r="6" spans="1:19" x14ac:dyDescent="0.2">
      <c r="A6" t="s">
        <v>331</v>
      </c>
      <c r="B6" s="46">
        <v>32</v>
      </c>
      <c r="C6" t="s">
        <v>487</v>
      </c>
      <c r="D6">
        <v>4376975.6414999897</v>
      </c>
      <c r="E6">
        <v>12928880.725423699</v>
      </c>
      <c r="F6">
        <f t="shared" si="0"/>
        <v>0.33854250297885313</v>
      </c>
      <c r="G6">
        <f t="shared" si="1"/>
        <v>3.3385425029788531</v>
      </c>
      <c r="H6">
        <f t="shared" si="2"/>
        <v>0.10140428126249244</v>
      </c>
      <c r="I6">
        <f t="shared" si="3"/>
        <v>0.89859571873750754</v>
      </c>
      <c r="J6">
        <f t="shared" si="4"/>
        <v>898.59571873750758</v>
      </c>
      <c r="K6">
        <f t="shared" si="5"/>
        <v>101.40428126249245</v>
      </c>
      <c r="M6" s="68">
        <v>28</v>
      </c>
      <c r="N6" s="49">
        <f t="shared" ref="N6:N22" si="6">J5</f>
        <v>898.34162485208174</v>
      </c>
      <c r="O6" s="20">
        <f t="shared" ref="O6:O22" si="7">J23</f>
        <v>900.80401253657033</v>
      </c>
      <c r="P6" s="20">
        <f t="shared" ref="P6:P22" si="8">J41</f>
        <v>892.93566908014145</v>
      </c>
      <c r="Q6" s="74">
        <f t="shared" ref="Q6:Q22" si="9">AVERAGE(N6:P6)</f>
        <v>897.36043548959788</v>
      </c>
      <c r="R6" s="30"/>
      <c r="S6" s="30"/>
    </row>
    <row r="7" spans="1:19" x14ac:dyDescent="0.2">
      <c r="A7" t="s">
        <v>332</v>
      </c>
      <c r="B7" s="46">
        <v>36</v>
      </c>
      <c r="C7" t="s">
        <v>487</v>
      </c>
      <c r="D7">
        <v>4796390.2914333502</v>
      </c>
      <c r="E7">
        <v>14099975.7177334</v>
      </c>
      <c r="F7">
        <f t="shared" si="0"/>
        <v>0.34017011003791853</v>
      </c>
      <c r="G7">
        <f t="shared" si="1"/>
        <v>3.3401701100379184</v>
      </c>
      <c r="H7">
        <f t="shared" si="2"/>
        <v>0.101842151396911</v>
      </c>
      <c r="I7">
        <f t="shared" si="3"/>
        <v>0.898157848603089</v>
      </c>
      <c r="J7">
        <f t="shared" si="4"/>
        <v>898.15784860308895</v>
      </c>
      <c r="K7">
        <f t="shared" si="5"/>
        <v>101.84215139691099</v>
      </c>
      <c r="M7" s="68">
        <v>32</v>
      </c>
      <c r="N7" s="49">
        <f t="shared" si="6"/>
        <v>898.59571873750758</v>
      </c>
      <c r="O7" s="20">
        <f t="shared" si="7"/>
        <v>892.6143802044171</v>
      </c>
      <c r="P7" s="20">
        <f t="shared" si="8"/>
        <v>892.34975090679984</v>
      </c>
      <c r="Q7" s="74">
        <f t="shared" si="9"/>
        <v>894.51994994957477</v>
      </c>
      <c r="R7" s="30"/>
      <c r="S7" s="30"/>
    </row>
    <row r="8" spans="1:19" x14ac:dyDescent="0.2">
      <c r="A8" t="s">
        <v>333</v>
      </c>
      <c r="B8" s="46">
        <v>40</v>
      </c>
      <c r="C8" t="s">
        <v>487</v>
      </c>
      <c r="D8">
        <v>4171926.8359999899</v>
      </c>
      <c r="E8">
        <v>12433405.595508499</v>
      </c>
      <c r="F8">
        <f t="shared" si="0"/>
        <v>0.3355417631921439</v>
      </c>
      <c r="G8">
        <f t="shared" si="1"/>
        <v>3.3355417631921438</v>
      </c>
      <c r="H8">
        <f t="shared" si="2"/>
        <v>0.10059588127327999</v>
      </c>
      <c r="I8">
        <f t="shared" si="3"/>
        <v>0.89940411872671999</v>
      </c>
      <c r="J8">
        <f t="shared" si="4"/>
        <v>899.40411872671996</v>
      </c>
      <c r="K8">
        <f t="shared" si="5"/>
        <v>100.59588127328</v>
      </c>
      <c r="M8" s="68">
        <v>36</v>
      </c>
      <c r="N8" s="49">
        <f t="shared" si="6"/>
        <v>898.15784860308895</v>
      </c>
      <c r="O8" s="20">
        <f t="shared" si="7"/>
        <v>896.40912052570957</v>
      </c>
      <c r="P8" s="20">
        <f t="shared" si="8"/>
        <v>891.24354746457925</v>
      </c>
      <c r="Q8" s="74">
        <f t="shared" si="9"/>
        <v>895.27017219779248</v>
      </c>
      <c r="R8" s="30"/>
      <c r="S8" s="30"/>
    </row>
    <row r="9" spans="1:19" x14ac:dyDescent="0.2">
      <c r="A9" t="s">
        <v>334</v>
      </c>
      <c r="B9" s="46">
        <v>44</v>
      </c>
      <c r="C9" t="s">
        <v>487</v>
      </c>
      <c r="D9">
        <v>2422553.2869999902</v>
      </c>
      <c r="E9">
        <v>7455740.34923336</v>
      </c>
      <c r="F9">
        <f t="shared" si="0"/>
        <v>0.32492457804664432</v>
      </c>
      <c r="G9">
        <f t="shared" si="1"/>
        <v>3.3249245780466445</v>
      </c>
      <c r="H9">
        <f t="shared" si="2"/>
        <v>9.7723894307862408E-2</v>
      </c>
      <c r="I9">
        <f t="shared" si="3"/>
        <v>0.90227610569213756</v>
      </c>
      <c r="J9">
        <f t="shared" si="4"/>
        <v>902.27610569213755</v>
      </c>
      <c r="K9">
        <f t="shared" si="5"/>
        <v>97.723894307862409</v>
      </c>
      <c r="M9" s="68">
        <v>40</v>
      </c>
      <c r="N9" s="49">
        <f t="shared" si="6"/>
        <v>899.40411872671996</v>
      </c>
      <c r="O9" s="20">
        <f t="shared" si="7"/>
        <v>900.85205538407001</v>
      </c>
      <c r="P9" s="20">
        <f t="shared" si="8"/>
        <v>894.12065666270814</v>
      </c>
      <c r="Q9" s="74">
        <f t="shared" si="9"/>
        <v>898.1256102578327</v>
      </c>
      <c r="R9" s="30"/>
      <c r="S9" s="30"/>
    </row>
    <row r="10" spans="1:19" x14ac:dyDescent="0.2">
      <c r="A10" t="s">
        <v>335</v>
      </c>
      <c r="B10" s="46">
        <v>48</v>
      </c>
      <c r="C10" t="s">
        <v>487</v>
      </c>
      <c r="D10">
        <v>2627739.5260333298</v>
      </c>
      <c r="E10">
        <v>8134048.19150001</v>
      </c>
      <c r="F10">
        <f t="shared" si="0"/>
        <v>0.32305433459065175</v>
      </c>
      <c r="G10">
        <f t="shared" si="1"/>
        <v>3.3230543345906516</v>
      </c>
      <c r="H10">
        <f t="shared" si="2"/>
        <v>9.7216085583640324E-2</v>
      </c>
      <c r="I10">
        <f t="shared" si="3"/>
        <v>0.90278391441635963</v>
      </c>
      <c r="J10">
        <f t="shared" si="4"/>
        <v>902.78391441635961</v>
      </c>
      <c r="K10">
        <f t="shared" si="5"/>
        <v>97.216085583640321</v>
      </c>
      <c r="M10" s="68">
        <v>44</v>
      </c>
      <c r="N10" s="49">
        <f t="shared" si="6"/>
        <v>902.27610569213755</v>
      </c>
      <c r="O10" s="20">
        <f t="shared" si="7"/>
        <v>901.44635922097359</v>
      </c>
      <c r="P10" s="20">
        <f t="shared" si="8"/>
        <v>894.78864157143528</v>
      </c>
      <c r="Q10" s="74">
        <f t="shared" si="9"/>
        <v>899.50370216151543</v>
      </c>
      <c r="R10" s="30"/>
      <c r="S10" s="30"/>
    </row>
    <row r="11" spans="1:19" x14ac:dyDescent="0.2">
      <c r="A11" t="s">
        <v>336</v>
      </c>
      <c r="B11" s="46">
        <v>52</v>
      </c>
      <c r="C11" t="s">
        <v>487</v>
      </c>
      <c r="D11">
        <v>4346473.9915166497</v>
      </c>
      <c r="E11">
        <v>13042830.282316601</v>
      </c>
      <c r="F11">
        <f t="shared" si="0"/>
        <v>0.33324622780759294</v>
      </c>
      <c r="G11">
        <f t="shared" si="1"/>
        <v>3.3332462278075932</v>
      </c>
      <c r="H11">
        <f t="shared" si="2"/>
        <v>9.9976480893456843E-2</v>
      </c>
      <c r="I11">
        <f t="shared" si="3"/>
        <v>0.9000235191065431</v>
      </c>
      <c r="J11">
        <f t="shared" si="4"/>
        <v>900.02351910654306</v>
      </c>
      <c r="K11">
        <f t="shared" si="5"/>
        <v>99.976480893456838</v>
      </c>
      <c r="M11" s="68">
        <v>48</v>
      </c>
      <c r="N11" s="49">
        <f t="shared" si="6"/>
        <v>902.78391441635961</v>
      </c>
      <c r="O11" s="20">
        <f t="shared" si="7"/>
        <v>901.34758226020199</v>
      </c>
      <c r="P11" s="20">
        <f t="shared" si="8"/>
        <v>896.76756690112632</v>
      </c>
      <c r="Q11" s="74">
        <f t="shared" si="9"/>
        <v>900.29968785922938</v>
      </c>
      <c r="R11" s="30"/>
      <c r="S11" s="30"/>
    </row>
    <row r="12" spans="1:19" x14ac:dyDescent="0.2">
      <c r="A12" t="s">
        <v>337</v>
      </c>
      <c r="B12" s="46">
        <v>56</v>
      </c>
      <c r="C12" t="s">
        <v>487</v>
      </c>
      <c r="D12">
        <v>3732103.1054999898</v>
      </c>
      <c r="E12">
        <v>11285023.3265</v>
      </c>
      <c r="F12">
        <f t="shared" si="0"/>
        <v>0.33071292787991824</v>
      </c>
      <c r="G12">
        <f t="shared" si="1"/>
        <v>3.3307129278799184</v>
      </c>
      <c r="H12">
        <f t="shared" si="2"/>
        <v>9.9291933901498153E-2</v>
      </c>
      <c r="I12">
        <f t="shared" si="3"/>
        <v>0.90070806609850185</v>
      </c>
      <c r="J12">
        <f t="shared" si="4"/>
        <v>900.70806609850183</v>
      </c>
      <c r="K12">
        <f t="shared" si="5"/>
        <v>99.291933901498155</v>
      </c>
      <c r="M12" s="68">
        <v>52</v>
      </c>
      <c r="N12" s="49">
        <f t="shared" si="6"/>
        <v>900.02351910654306</v>
      </c>
      <c r="O12" s="20">
        <f t="shared" si="7"/>
        <v>898.26707575106002</v>
      </c>
      <c r="P12" s="20">
        <f t="shared" si="8"/>
        <v>899.1717137138877</v>
      </c>
      <c r="Q12" s="74">
        <f t="shared" si="9"/>
        <v>899.15410285716359</v>
      </c>
      <c r="R12" s="30"/>
      <c r="S12" s="30"/>
    </row>
    <row r="13" spans="1:19" x14ac:dyDescent="0.2">
      <c r="A13" t="s">
        <v>338</v>
      </c>
      <c r="B13" s="46">
        <v>60</v>
      </c>
      <c r="C13" t="s">
        <v>487</v>
      </c>
      <c r="D13">
        <v>3332540.2494999901</v>
      </c>
      <c r="E13">
        <v>10172093.1225254</v>
      </c>
      <c r="F13">
        <f t="shared" si="0"/>
        <v>0.32761597926392449</v>
      </c>
      <c r="G13">
        <f t="shared" si="1"/>
        <v>3.3276159792639244</v>
      </c>
      <c r="H13">
        <f t="shared" si="2"/>
        <v>9.8453662112896162E-2</v>
      </c>
      <c r="I13">
        <f t="shared" si="3"/>
        <v>0.90154633788710381</v>
      </c>
      <c r="J13">
        <f t="shared" si="4"/>
        <v>901.54633788710385</v>
      </c>
      <c r="K13">
        <f t="shared" si="5"/>
        <v>98.453662112896168</v>
      </c>
      <c r="M13" s="68">
        <v>56</v>
      </c>
      <c r="N13" s="49">
        <f t="shared" si="6"/>
        <v>900.70806609850183</v>
      </c>
      <c r="O13" s="20">
        <f t="shared" si="7"/>
        <v>896.91343636206273</v>
      </c>
      <c r="P13" s="20">
        <f t="shared" si="8"/>
        <v>897.75474607205149</v>
      </c>
      <c r="Q13" s="74">
        <f t="shared" si="9"/>
        <v>898.45874951087205</v>
      </c>
      <c r="R13" s="30"/>
      <c r="S13" s="30"/>
    </row>
    <row r="14" spans="1:19" x14ac:dyDescent="0.2">
      <c r="A14" t="s">
        <v>339</v>
      </c>
      <c r="B14" s="46">
        <v>64</v>
      </c>
      <c r="C14" t="s">
        <v>487</v>
      </c>
      <c r="D14">
        <v>5579416.9970000302</v>
      </c>
      <c r="E14">
        <v>17041573.5105001</v>
      </c>
      <c r="F14">
        <f t="shared" si="0"/>
        <v>0.32740034208474317</v>
      </c>
      <c r="G14">
        <f t="shared" si="1"/>
        <v>3.3274003420847431</v>
      </c>
      <c r="H14">
        <f t="shared" si="2"/>
        <v>9.8395236047735202E-2</v>
      </c>
      <c r="I14">
        <f t="shared" si="3"/>
        <v>0.90160476395226485</v>
      </c>
      <c r="J14">
        <f t="shared" si="4"/>
        <v>901.60476395226488</v>
      </c>
      <c r="K14">
        <f t="shared" si="5"/>
        <v>98.395236047735196</v>
      </c>
      <c r="M14" s="68">
        <v>60</v>
      </c>
      <c r="N14" s="49">
        <f t="shared" si="6"/>
        <v>901.54633788710385</v>
      </c>
      <c r="O14" s="20">
        <f t="shared" si="7"/>
        <v>894.6501769500544</v>
      </c>
      <c r="P14" s="20">
        <f t="shared" si="8"/>
        <v>897.67271392645398</v>
      </c>
      <c r="Q14" s="74">
        <f t="shared" si="9"/>
        <v>897.95640958787078</v>
      </c>
      <c r="R14" s="30"/>
      <c r="S14" s="30"/>
    </row>
    <row r="15" spans="1:19" x14ac:dyDescent="0.2">
      <c r="A15" t="s">
        <v>340</v>
      </c>
      <c r="B15" s="46">
        <v>68</v>
      </c>
      <c r="C15" t="s">
        <v>487</v>
      </c>
      <c r="D15">
        <v>3008749.57785</v>
      </c>
      <c r="E15">
        <v>9411665.1133499909</v>
      </c>
      <c r="F15">
        <f t="shared" si="0"/>
        <v>0.319683025438531</v>
      </c>
      <c r="G15">
        <f t="shared" si="1"/>
        <v>3.3196830254385308</v>
      </c>
      <c r="H15">
        <f t="shared" si="2"/>
        <v>9.6299262004480329E-2</v>
      </c>
      <c r="I15">
        <f t="shared" si="3"/>
        <v>0.90370073799551964</v>
      </c>
      <c r="J15">
        <f t="shared" si="4"/>
        <v>903.7007379955196</v>
      </c>
      <c r="K15">
        <f t="shared" si="5"/>
        <v>96.299262004480326</v>
      </c>
      <c r="M15" s="68">
        <v>64</v>
      </c>
      <c r="N15" s="49">
        <f t="shared" si="6"/>
        <v>901.60476395226488</v>
      </c>
      <c r="O15" s="20">
        <f t="shared" si="7"/>
        <v>893.33044157027473</v>
      </c>
      <c r="P15" s="20">
        <f t="shared" si="8"/>
        <v>894.78440718770105</v>
      </c>
      <c r="Q15" s="74">
        <f t="shared" si="9"/>
        <v>896.57320423674685</v>
      </c>
      <c r="R15" s="30"/>
      <c r="S15" s="30"/>
    </row>
    <row r="16" spans="1:19" x14ac:dyDescent="0.2">
      <c r="A16" t="s">
        <v>341</v>
      </c>
      <c r="B16" s="46">
        <v>72</v>
      </c>
      <c r="C16" t="s">
        <v>487</v>
      </c>
      <c r="D16">
        <v>2223315.7099999902</v>
      </c>
      <c r="E16">
        <v>7018697.2800666597</v>
      </c>
      <c r="F16">
        <f t="shared" si="0"/>
        <v>0.31677042352493001</v>
      </c>
      <c r="G16">
        <f t="shared" si="1"/>
        <v>3.3167704235249298</v>
      </c>
      <c r="H16">
        <f t="shared" si="2"/>
        <v>9.5505682659904806E-2</v>
      </c>
      <c r="I16">
        <f t="shared" si="3"/>
        <v>0.90449431734009522</v>
      </c>
      <c r="J16">
        <f t="shared" si="4"/>
        <v>904.49431734009522</v>
      </c>
      <c r="K16">
        <f t="shared" si="5"/>
        <v>95.505682659904807</v>
      </c>
      <c r="M16" s="68">
        <v>68</v>
      </c>
      <c r="N16" s="49">
        <f t="shared" si="6"/>
        <v>903.7007379955196</v>
      </c>
      <c r="O16" s="20">
        <f t="shared" si="7"/>
        <v>900.68768773262752</v>
      </c>
      <c r="P16" s="20">
        <f t="shared" si="8"/>
        <v>895.02811105836452</v>
      </c>
      <c r="Q16" s="74">
        <f t="shared" si="9"/>
        <v>899.80551226217051</v>
      </c>
      <c r="R16" s="30"/>
      <c r="S16" s="30"/>
    </row>
    <row r="17" spans="1:19" x14ac:dyDescent="0.2">
      <c r="A17" t="s">
        <v>342</v>
      </c>
      <c r="B17" s="46">
        <v>76</v>
      </c>
      <c r="C17" t="s">
        <v>487</v>
      </c>
      <c r="D17">
        <v>2067588.75331667</v>
      </c>
      <c r="E17">
        <v>6184520.2264999803</v>
      </c>
      <c r="F17">
        <f t="shared" si="0"/>
        <v>0.33431675822762813</v>
      </c>
      <c r="G17">
        <f t="shared" si="1"/>
        <v>3.3343167582276281</v>
      </c>
      <c r="H17">
        <f t="shared" si="2"/>
        <v>0.10026544640747803</v>
      </c>
      <c r="I17">
        <f t="shared" si="3"/>
        <v>0.89973455359252197</v>
      </c>
      <c r="J17">
        <f t="shared" si="4"/>
        <v>899.73455359252193</v>
      </c>
      <c r="K17">
        <f t="shared" si="5"/>
        <v>100.26544640747804</v>
      </c>
      <c r="M17" s="68">
        <v>72</v>
      </c>
      <c r="N17" s="49">
        <f t="shared" si="6"/>
        <v>904.49431734009522</v>
      </c>
      <c r="O17" s="20">
        <f t="shared" si="7"/>
        <v>903.66254053091063</v>
      </c>
      <c r="P17" s="20">
        <f t="shared" si="8"/>
        <v>894.22868443896061</v>
      </c>
      <c r="Q17" s="74">
        <f t="shared" si="9"/>
        <v>900.79518076998875</v>
      </c>
      <c r="R17" s="30"/>
      <c r="S17" s="30"/>
    </row>
    <row r="18" spans="1:19" x14ac:dyDescent="0.2">
      <c r="A18" t="s">
        <v>343</v>
      </c>
      <c r="B18" s="46">
        <v>80</v>
      </c>
      <c r="C18" t="s">
        <v>487</v>
      </c>
      <c r="D18">
        <v>3454974.8470166801</v>
      </c>
      <c r="E18">
        <v>10675257.8983221</v>
      </c>
      <c r="F18">
        <f t="shared" si="0"/>
        <v>0.3236432206063819</v>
      </c>
      <c r="G18">
        <f t="shared" si="1"/>
        <v>3.3236432206063817</v>
      </c>
      <c r="H18">
        <f t="shared" si="2"/>
        <v>9.7376041627998455E-2</v>
      </c>
      <c r="I18">
        <f t="shared" si="3"/>
        <v>0.90262395837200149</v>
      </c>
      <c r="J18">
        <f t="shared" si="4"/>
        <v>902.62395837200154</v>
      </c>
      <c r="K18">
        <f t="shared" si="5"/>
        <v>97.376041627998461</v>
      </c>
      <c r="M18" s="68">
        <v>76</v>
      </c>
      <c r="N18" s="49">
        <f t="shared" si="6"/>
        <v>899.73455359252193</v>
      </c>
      <c r="O18" s="20">
        <f t="shared" si="7"/>
        <v>899.46213972257033</v>
      </c>
      <c r="P18" s="20">
        <f t="shared" si="8"/>
        <v>896.15726726075059</v>
      </c>
      <c r="Q18" s="74">
        <f t="shared" si="9"/>
        <v>898.45132019194762</v>
      </c>
      <c r="R18" s="30"/>
      <c r="S18" s="30"/>
    </row>
    <row r="19" spans="1:19" x14ac:dyDescent="0.2">
      <c r="A19" t="s">
        <v>344</v>
      </c>
      <c r="B19" s="46">
        <v>84</v>
      </c>
      <c r="C19" t="s">
        <v>487</v>
      </c>
      <c r="D19">
        <v>2803633.02449999</v>
      </c>
      <c r="E19">
        <v>8690522.0635166597</v>
      </c>
      <c r="F19">
        <f t="shared" si="0"/>
        <v>0.32260812457629123</v>
      </c>
      <c r="G19">
        <f t="shared" si="1"/>
        <v>3.3226081245762913</v>
      </c>
      <c r="H19">
        <f t="shared" si="2"/>
        <v>9.7094846121051723E-2</v>
      </c>
      <c r="I19">
        <f t="shared" si="3"/>
        <v>0.90290515387894832</v>
      </c>
      <c r="J19">
        <f t="shared" si="4"/>
        <v>902.90515387894834</v>
      </c>
      <c r="K19">
        <f t="shared" si="5"/>
        <v>97.094846121051717</v>
      </c>
      <c r="M19" s="68">
        <v>80</v>
      </c>
      <c r="N19" s="49">
        <f t="shared" si="6"/>
        <v>902.62395837200154</v>
      </c>
      <c r="O19" s="20">
        <f t="shared" si="7"/>
        <v>897.56601348653453</v>
      </c>
      <c r="P19" s="20">
        <f t="shared" si="8"/>
        <v>897.97103568619229</v>
      </c>
      <c r="Q19" s="74">
        <f t="shared" si="9"/>
        <v>899.38700251490945</v>
      </c>
      <c r="R19" s="30"/>
      <c r="S19" s="30"/>
    </row>
    <row r="20" spans="1:19" x14ac:dyDescent="0.2">
      <c r="A20" t="s">
        <v>345</v>
      </c>
      <c r="B20" s="46">
        <v>88</v>
      </c>
      <c r="C20" t="s">
        <v>487</v>
      </c>
      <c r="D20">
        <v>4217682.5459999898</v>
      </c>
      <c r="E20">
        <v>12763413.467796599</v>
      </c>
      <c r="F20">
        <f t="shared" si="0"/>
        <v>0.33045098449890659</v>
      </c>
      <c r="G20">
        <f t="shared" si="1"/>
        <v>3.3304509844989068</v>
      </c>
      <c r="H20">
        <f t="shared" si="2"/>
        <v>9.9221092289585408E-2</v>
      </c>
      <c r="I20">
        <f t="shared" si="3"/>
        <v>0.90077890771041458</v>
      </c>
      <c r="J20">
        <f t="shared" si="4"/>
        <v>900.77890771041461</v>
      </c>
      <c r="K20">
        <f t="shared" si="5"/>
        <v>99.221092289585414</v>
      </c>
      <c r="M20" s="68">
        <v>84</v>
      </c>
      <c r="N20" s="49">
        <f t="shared" si="6"/>
        <v>902.90515387894834</v>
      </c>
      <c r="O20" s="20">
        <f t="shared" si="7"/>
        <v>900.49471932114216</v>
      </c>
      <c r="P20" s="20">
        <f t="shared" si="8"/>
        <v>895.4944812510073</v>
      </c>
      <c r="Q20" s="74">
        <f t="shared" si="9"/>
        <v>899.63145148369915</v>
      </c>
      <c r="R20" s="30"/>
      <c r="S20" s="30"/>
    </row>
    <row r="21" spans="1:19" x14ac:dyDescent="0.2">
      <c r="A21" t="s">
        <v>346</v>
      </c>
      <c r="B21" s="46">
        <v>92</v>
      </c>
      <c r="C21" t="s">
        <v>487</v>
      </c>
      <c r="D21">
        <v>6461105.9205000103</v>
      </c>
      <c r="E21">
        <v>19393808.588</v>
      </c>
      <c r="F21">
        <f t="shared" si="0"/>
        <v>0.33315302103671618</v>
      </c>
      <c r="G21">
        <f t="shared" si="1"/>
        <v>3.3331530210367162</v>
      </c>
      <c r="H21">
        <f t="shared" si="2"/>
        <v>9.9951313046256429E-2</v>
      </c>
      <c r="I21">
        <f t="shared" si="3"/>
        <v>0.90004868695374363</v>
      </c>
      <c r="J21">
        <f t="shared" si="4"/>
        <v>900.04868695374364</v>
      </c>
      <c r="K21">
        <f t="shared" si="5"/>
        <v>99.951313046256431</v>
      </c>
      <c r="M21" s="68">
        <v>88</v>
      </c>
      <c r="N21" s="49">
        <f t="shared" si="6"/>
        <v>900.77890771041461</v>
      </c>
      <c r="O21" s="20">
        <f t="shared" si="7"/>
        <v>896.61401042673617</v>
      </c>
      <c r="P21" s="20">
        <f t="shared" si="8"/>
        <v>896.57022661944836</v>
      </c>
      <c r="Q21" s="74">
        <f t="shared" si="9"/>
        <v>897.98771491886646</v>
      </c>
    </row>
    <row r="22" spans="1:19" x14ac:dyDescent="0.2">
      <c r="A22" t="s">
        <v>347</v>
      </c>
      <c r="B22" s="46">
        <v>24</v>
      </c>
      <c r="C22" t="s">
        <v>488</v>
      </c>
      <c r="D22">
        <v>4955978.6030000001</v>
      </c>
      <c r="E22">
        <v>15369323.74</v>
      </c>
      <c r="F22">
        <f t="shared" si="0"/>
        <v>0.32245911966195595</v>
      </c>
      <c r="G22">
        <f t="shared" si="1"/>
        <v>3.3224591196619562</v>
      </c>
      <c r="H22">
        <f t="shared" si="2"/>
        <v>9.7054352829709034E-2</v>
      </c>
      <c r="I22">
        <f t="shared" si="3"/>
        <v>0.90294564717029102</v>
      </c>
      <c r="J22">
        <f t="shared" si="4"/>
        <v>902.94564717029107</v>
      </c>
      <c r="K22">
        <f t="shared" si="5"/>
        <v>97.054352829709032</v>
      </c>
      <c r="M22" s="69">
        <v>92</v>
      </c>
      <c r="N22" s="50">
        <f t="shared" si="6"/>
        <v>900.04868695374364</v>
      </c>
      <c r="O22" s="21">
        <f t="shared" si="7"/>
        <v>894.42954222698654</v>
      </c>
      <c r="P22" s="21">
        <f t="shared" si="8"/>
        <v>896.15266505305101</v>
      </c>
      <c r="Q22" s="75">
        <f t="shared" si="9"/>
        <v>896.87696474459369</v>
      </c>
    </row>
    <row r="23" spans="1:19" x14ac:dyDescent="0.2">
      <c r="A23" t="s">
        <v>348</v>
      </c>
      <c r="B23" s="46">
        <v>28</v>
      </c>
      <c r="C23" t="s">
        <v>488</v>
      </c>
      <c r="D23">
        <v>5787610.4620000003</v>
      </c>
      <c r="E23">
        <v>17519198.98</v>
      </c>
      <c r="F23">
        <f t="shared" si="0"/>
        <v>0.33035816698053166</v>
      </c>
      <c r="G23">
        <f t="shared" si="1"/>
        <v>3.3303581669805316</v>
      </c>
      <c r="H23">
        <f t="shared" si="2"/>
        <v>9.9195987463429738E-2</v>
      </c>
      <c r="I23">
        <f t="shared" si="3"/>
        <v>0.90080401253657028</v>
      </c>
      <c r="J23">
        <f t="shared" si="4"/>
        <v>900.80401253657033</v>
      </c>
      <c r="K23">
        <f t="shared" si="5"/>
        <v>99.195987463429745</v>
      </c>
    </row>
    <row r="24" spans="1:19" x14ac:dyDescent="0.2">
      <c r="A24" t="s">
        <v>349</v>
      </c>
      <c r="B24" s="46">
        <v>32</v>
      </c>
      <c r="C24" t="s">
        <v>488</v>
      </c>
      <c r="D24">
        <v>9877198.5580000002</v>
      </c>
      <c r="E24">
        <v>27367194.620000001</v>
      </c>
      <c r="F24">
        <f t="shared" si="0"/>
        <v>0.36091381287513202</v>
      </c>
      <c r="G24">
        <f t="shared" si="1"/>
        <v>3.3609138128751321</v>
      </c>
      <c r="H24">
        <f t="shared" si="2"/>
        <v>0.10738561979558296</v>
      </c>
      <c r="I24">
        <f t="shared" si="3"/>
        <v>0.89261438020441708</v>
      </c>
      <c r="J24">
        <f t="shared" si="4"/>
        <v>892.6143802044171</v>
      </c>
      <c r="K24">
        <f t="shared" si="5"/>
        <v>107.38561979558297</v>
      </c>
    </row>
    <row r="25" spans="1:19" x14ac:dyDescent="0.2">
      <c r="A25" t="s">
        <v>350</v>
      </c>
      <c r="B25" s="46">
        <v>36</v>
      </c>
      <c r="C25" t="s">
        <v>488</v>
      </c>
      <c r="D25">
        <v>9941467.3279999997</v>
      </c>
      <c r="E25">
        <v>28675696.899999999</v>
      </c>
      <c r="F25">
        <f t="shared" si="0"/>
        <v>0.34668616294378535</v>
      </c>
      <c r="G25">
        <f t="shared" si="1"/>
        <v>3.3466861629437852</v>
      </c>
      <c r="H25">
        <f t="shared" si="2"/>
        <v>0.10359087947429049</v>
      </c>
      <c r="I25">
        <f t="shared" si="3"/>
        <v>0.89640912052570954</v>
      </c>
      <c r="J25">
        <f t="shared" si="4"/>
        <v>896.40912052570957</v>
      </c>
      <c r="K25">
        <f t="shared" si="5"/>
        <v>103.59087947429049</v>
      </c>
    </row>
    <row r="26" spans="1:19" x14ac:dyDescent="0.2">
      <c r="A26" t="s">
        <v>351</v>
      </c>
      <c r="B26" s="46">
        <v>40</v>
      </c>
      <c r="C26" t="s">
        <v>488</v>
      </c>
      <c r="D26">
        <v>6896361.8049999997</v>
      </c>
      <c r="E26">
        <v>20886638.079999998</v>
      </c>
      <c r="F26">
        <f t="shared" si="0"/>
        <v>0.33018055747342179</v>
      </c>
      <c r="G26">
        <f t="shared" si="1"/>
        <v>3.3301805574734216</v>
      </c>
      <c r="H26">
        <f t="shared" si="2"/>
        <v>9.9147944615930031E-2</v>
      </c>
      <c r="I26">
        <f t="shared" si="3"/>
        <v>0.90085205538406998</v>
      </c>
      <c r="J26">
        <f t="shared" si="4"/>
        <v>900.85205538407001</v>
      </c>
      <c r="K26">
        <f t="shared" si="5"/>
        <v>99.147944615930029</v>
      </c>
      <c r="M26" s="14" t="s">
        <v>383</v>
      </c>
      <c r="N26" s="14"/>
    </row>
    <row r="27" spans="1:19" x14ac:dyDescent="0.2">
      <c r="A27" t="s">
        <v>352</v>
      </c>
      <c r="B27" s="46">
        <v>44</v>
      </c>
      <c r="C27" t="s">
        <v>488</v>
      </c>
      <c r="D27">
        <v>3884228.7960000001</v>
      </c>
      <c r="E27">
        <v>11842701.02</v>
      </c>
      <c r="F27">
        <f t="shared" si="0"/>
        <v>0.32798504238520415</v>
      </c>
      <c r="G27">
        <f t="shared" si="1"/>
        <v>3.3279850423852042</v>
      </c>
      <c r="H27">
        <f t="shared" si="2"/>
        <v>9.8553640779026341E-2</v>
      </c>
      <c r="I27">
        <f t="shared" si="3"/>
        <v>0.9014463592209736</v>
      </c>
      <c r="J27">
        <f t="shared" si="4"/>
        <v>901.44635922097359</v>
      </c>
      <c r="K27">
        <f t="shared" si="5"/>
        <v>98.553640779026338</v>
      </c>
      <c r="M27" s="25"/>
      <c r="N27" s="42" t="s">
        <v>186</v>
      </c>
      <c r="O27" s="43" t="s">
        <v>187</v>
      </c>
      <c r="P27" s="43" t="s">
        <v>188</v>
      </c>
      <c r="Q27" s="44"/>
    </row>
    <row r="28" spans="1:19" x14ac:dyDescent="0.2">
      <c r="A28" t="s">
        <v>353</v>
      </c>
      <c r="B28" s="46">
        <v>48</v>
      </c>
      <c r="C28" t="s">
        <v>488</v>
      </c>
      <c r="D28">
        <v>5793543.5310000004</v>
      </c>
      <c r="E28">
        <v>17644428.030000001</v>
      </c>
      <c r="F28">
        <f t="shared" si="0"/>
        <v>0.32834974991252236</v>
      </c>
      <c r="G28">
        <f t="shared" si="1"/>
        <v>3.3283497499125225</v>
      </c>
      <c r="H28">
        <f t="shared" si="2"/>
        <v>9.8652417739797993E-2</v>
      </c>
      <c r="I28">
        <f t="shared" si="3"/>
        <v>0.90134758226020195</v>
      </c>
      <c r="J28">
        <f t="shared" si="4"/>
        <v>901.34758226020199</v>
      </c>
      <c r="K28">
        <f t="shared" si="5"/>
        <v>98.652417739797997</v>
      </c>
      <c r="M28" s="28" t="s">
        <v>15</v>
      </c>
      <c r="N28" s="2" t="s">
        <v>16</v>
      </c>
      <c r="O28" s="16" t="s">
        <v>17</v>
      </c>
      <c r="P28" s="16" t="s">
        <v>18</v>
      </c>
      <c r="Q28" s="3" t="s">
        <v>184</v>
      </c>
      <c r="R28" s="51"/>
    </row>
    <row r="29" spans="1:19" x14ac:dyDescent="0.2">
      <c r="A29" t="s">
        <v>354</v>
      </c>
      <c r="B29" s="46">
        <v>52</v>
      </c>
      <c r="C29" t="s">
        <v>488</v>
      </c>
      <c r="D29">
        <v>6446185.0750000002</v>
      </c>
      <c r="E29">
        <v>18972539.649999999</v>
      </c>
      <c r="F29">
        <f t="shared" si="0"/>
        <v>0.33976395326705777</v>
      </c>
      <c r="G29">
        <f t="shared" si="1"/>
        <v>3.3397639532670578</v>
      </c>
      <c r="H29">
        <f t="shared" si="2"/>
        <v>0.10173292424893994</v>
      </c>
      <c r="I29">
        <f t="shared" si="3"/>
        <v>0.89826707575106002</v>
      </c>
      <c r="J29">
        <f t="shared" si="4"/>
        <v>898.26707575106002</v>
      </c>
      <c r="K29">
        <f t="shared" si="5"/>
        <v>101.73292424893994</v>
      </c>
      <c r="M29" s="67">
        <v>24</v>
      </c>
      <c r="N29" s="48">
        <f>K4</f>
        <v>96.652241423626748</v>
      </c>
      <c r="O29" s="19">
        <f>K22</f>
        <v>97.054352829709032</v>
      </c>
      <c r="P29" s="19">
        <f>K40</f>
        <v>100.89027294365738</v>
      </c>
      <c r="Q29" s="22">
        <f>AVERAGE(N29:P29)</f>
        <v>98.198955732331044</v>
      </c>
      <c r="R29" s="30"/>
    </row>
    <row r="30" spans="1:19" x14ac:dyDescent="0.2">
      <c r="A30" t="s">
        <v>355</v>
      </c>
      <c r="B30" s="46">
        <v>56</v>
      </c>
      <c r="C30" t="s">
        <v>488</v>
      </c>
      <c r="D30">
        <v>8780369.6170000006</v>
      </c>
      <c r="E30">
        <v>25464784.829999998</v>
      </c>
      <c r="F30">
        <f t="shared" si="0"/>
        <v>0.34480439067585872</v>
      </c>
      <c r="G30">
        <f t="shared" si="1"/>
        <v>3.3448043906758587</v>
      </c>
      <c r="H30">
        <f t="shared" si="2"/>
        <v>0.10308656363793722</v>
      </c>
      <c r="I30">
        <f t="shared" si="3"/>
        <v>0.89691343636206278</v>
      </c>
      <c r="J30">
        <f t="shared" si="4"/>
        <v>896.91343636206273</v>
      </c>
      <c r="K30">
        <f t="shared" si="5"/>
        <v>103.08656363793722</v>
      </c>
      <c r="M30" s="68">
        <v>28</v>
      </c>
      <c r="N30" s="49">
        <f t="shared" ref="N30:N46" si="10">K5</f>
        <v>101.65837514791833</v>
      </c>
      <c r="O30" s="20">
        <f t="shared" ref="O30:O46" si="11">K23</f>
        <v>99.195987463429745</v>
      </c>
      <c r="P30" s="20">
        <f t="shared" ref="P30:P46" si="12">K41</f>
        <v>107.06433091985861</v>
      </c>
      <c r="Q30" s="23">
        <f t="shared" ref="Q30:Q46" si="13">AVERAGE(N30:P30)</f>
        <v>102.63956451040224</v>
      </c>
      <c r="R30" s="30"/>
    </row>
    <row r="31" spans="1:19" x14ac:dyDescent="0.2">
      <c r="A31" t="s">
        <v>356</v>
      </c>
      <c r="B31" s="46">
        <v>60</v>
      </c>
      <c r="C31" t="s">
        <v>488</v>
      </c>
      <c r="D31">
        <v>9206603.1620000005</v>
      </c>
      <c r="E31">
        <v>26061392.129999999</v>
      </c>
      <c r="F31">
        <f t="shared" si="0"/>
        <v>0.35326597735360504</v>
      </c>
      <c r="G31">
        <f t="shared" si="1"/>
        <v>3.3532659773536051</v>
      </c>
      <c r="H31">
        <f t="shared" si="2"/>
        <v>0.10534982304994556</v>
      </c>
      <c r="I31">
        <f t="shared" si="3"/>
        <v>0.89465017695005444</v>
      </c>
      <c r="J31">
        <f t="shared" si="4"/>
        <v>894.6501769500544</v>
      </c>
      <c r="K31">
        <f t="shared" si="5"/>
        <v>105.34982304994556</v>
      </c>
      <c r="M31" s="68">
        <v>32</v>
      </c>
      <c r="N31" s="49">
        <f t="shared" si="10"/>
        <v>101.40428126249245</v>
      </c>
      <c r="O31" s="20">
        <f t="shared" si="11"/>
        <v>107.38561979558297</v>
      </c>
      <c r="P31" s="20">
        <f t="shared" si="12"/>
        <v>107.65024909320019</v>
      </c>
      <c r="Q31" s="23">
        <f t="shared" si="13"/>
        <v>105.48005005042519</v>
      </c>
      <c r="R31" s="30"/>
    </row>
    <row r="32" spans="1:19" x14ac:dyDescent="0.2">
      <c r="A32" t="s">
        <v>357</v>
      </c>
      <c r="B32" s="46">
        <v>64</v>
      </c>
      <c r="C32" t="s">
        <v>488</v>
      </c>
      <c r="D32">
        <v>12093866.4</v>
      </c>
      <c r="E32">
        <v>33761019.140000001</v>
      </c>
      <c r="F32">
        <f t="shared" si="0"/>
        <v>0.35821982594332313</v>
      </c>
      <c r="G32">
        <f t="shared" si="1"/>
        <v>3.3582198259433231</v>
      </c>
      <c r="H32">
        <f t="shared" si="2"/>
        <v>0.10666955842972527</v>
      </c>
      <c r="I32">
        <f t="shared" si="3"/>
        <v>0.89333044157027475</v>
      </c>
      <c r="J32">
        <f t="shared" si="4"/>
        <v>893.33044157027473</v>
      </c>
      <c r="K32">
        <f t="shared" si="5"/>
        <v>106.66955842972527</v>
      </c>
      <c r="M32" s="68">
        <v>36</v>
      </c>
      <c r="N32" s="49">
        <f t="shared" si="10"/>
        <v>101.84215139691099</v>
      </c>
      <c r="O32" s="20">
        <f t="shared" si="11"/>
        <v>103.59087947429049</v>
      </c>
      <c r="P32" s="20">
        <f t="shared" si="12"/>
        <v>108.75645253542073</v>
      </c>
      <c r="Q32" s="23">
        <f t="shared" si="13"/>
        <v>104.72982780220741</v>
      </c>
      <c r="R32" s="30"/>
    </row>
    <row r="33" spans="1:18" x14ac:dyDescent="0.2">
      <c r="A33" t="s">
        <v>358</v>
      </c>
      <c r="B33" s="46">
        <v>68</v>
      </c>
      <c r="C33" t="s">
        <v>488</v>
      </c>
      <c r="D33">
        <v>9966385.284</v>
      </c>
      <c r="E33">
        <v>30129196.510000002</v>
      </c>
      <c r="F33">
        <f t="shared" si="0"/>
        <v>0.33078828639496299</v>
      </c>
      <c r="G33">
        <f t="shared" si="1"/>
        <v>3.3307882863949629</v>
      </c>
      <c r="H33">
        <f t="shared" si="2"/>
        <v>9.9312312267372471E-2</v>
      </c>
      <c r="I33">
        <f t="shared" si="3"/>
        <v>0.90068768773262753</v>
      </c>
      <c r="J33">
        <f t="shared" si="4"/>
        <v>900.68768773262752</v>
      </c>
      <c r="K33">
        <f t="shared" si="5"/>
        <v>99.312312267372477</v>
      </c>
      <c r="M33" s="68">
        <v>40</v>
      </c>
      <c r="N33" s="49">
        <f t="shared" si="10"/>
        <v>100.59588127328</v>
      </c>
      <c r="O33" s="20">
        <f t="shared" si="11"/>
        <v>99.147944615930029</v>
      </c>
      <c r="P33" s="20">
        <f t="shared" si="12"/>
        <v>105.87934333729186</v>
      </c>
      <c r="Q33" s="23">
        <f t="shared" si="13"/>
        <v>101.8743897421673</v>
      </c>
      <c r="R33" s="30"/>
    </row>
    <row r="34" spans="1:18" x14ac:dyDescent="0.2">
      <c r="A34" t="s">
        <v>359</v>
      </c>
      <c r="B34" s="46">
        <v>72</v>
      </c>
      <c r="C34" t="s">
        <v>488</v>
      </c>
      <c r="D34">
        <v>7237667.5580000002</v>
      </c>
      <c r="E34">
        <v>22630203.899999999</v>
      </c>
      <c r="F34">
        <f t="shared" si="0"/>
        <v>0.31982334715066357</v>
      </c>
      <c r="G34">
        <f t="shared" si="1"/>
        <v>3.3198233471506637</v>
      </c>
      <c r="H34">
        <f t="shared" si="2"/>
        <v>9.6337459469089337E-2</v>
      </c>
      <c r="I34">
        <f t="shared" si="3"/>
        <v>0.90366254053091066</v>
      </c>
      <c r="J34">
        <f t="shared" si="4"/>
        <v>903.66254053091063</v>
      </c>
      <c r="K34">
        <f t="shared" si="5"/>
        <v>96.337459469089339</v>
      </c>
      <c r="M34" s="68">
        <v>44</v>
      </c>
      <c r="N34" s="49">
        <f t="shared" si="10"/>
        <v>97.723894307862409</v>
      </c>
      <c r="O34" s="20">
        <f t="shared" si="11"/>
        <v>98.553640779026338</v>
      </c>
      <c r="P34" s="20">
        <f t="shared" si="12"/>
        <v>105.21135842856479</v>
      </c>
      <c r="Q34" s="23">
        <f t="shared" si="13"/>
        <v>100.49629783848451</v>
      </c>
      <c r="R34" s="30"/>
    </row>
    <row r="35" spans="1:18" x14ac:dyDescent="0.2">
      <c r="A35" t="s">
        <v>360</v>
      </c>
      <c r="B35" s="46">
        <v>76</v>
      </c>
      <c r="C35" t="s">
        <v>488</v>
      </c>
      <c r="D35">
        <v>5069077.5889999997</v>
      </c>
      <c r="E35">
        <v>15116837.119999999</v>
      </c>
      <c r="F35">
        <f t="shared" si="0"/>
        <v>0.33532659965578832</v>
      </c>
      <c r="G35">
        <f t="shared" si="1"/>
        <v>3.3353265996557884</v>
      </c>
      <c r="H35">
        <f t="shared" si="2"/>
        <v>0.10053786027742968</v>
      </c>
      <c r="I35">
        <f t="shared" si="3"/>
        <v>0.89946213972257028</v>
      </c>
      <c r="J35">
        <f t="shared" si="4"/>
        <v>899.46213972257033</v>
      </c>
      <c r="K35">
        <f t="shared" si="5"/>
        <v>100.53786027742969</v>
      </c>
      <c r="M35" s="68">
        <v>48</v>
      </c>
      <c r="N35" s="49">
        <f t="shared" si="10"/>
        <v>97.216085583640321</v>
      </c>
      <c r="O35" s="20">
        <f t="shared" si="11"/>
        <v>98.652417739797997</v>
      </c>
      <c r="P35" s="20">
        <f t="shared" si="12"/>
        <v>103.23243309887366</v>
      </c>
      <c r="Q35" s="23">
        <f t="shared" si="13"/>
        <v>99.700312140770663</v>
      </c>
      <c r="R35" s="30"/>
    </row>
    <row r="36" spans="1:18" x14ac:dyDescent="0.2">
      <c r="A36" t="s">
        <v>361</v>
      </c>
      <c r="B36" s="46">
        <v>80</v>
      </c>
      <c r="C36" t="s">
        <v>488</v>
      </c>
      <c r="D36">
        <v>10412502.43</v>
      </c>
      <c r="E36">
        <v>30412784.579999998</v>
      </c>
      <c r="F36">
        <f t="shared" si="0"/>
        <v>0.34237254410592349</v>
      </c>
      <c r="G36">
        <f t="shared" si="1"/>
        <v>3.3423725441059235</v>
      </c>
      <c r="H36">
        <f t="shared" si="2"/>
        <v>0.10243398651346548</v>
      </c>
      <c r="I36">
        <f t="shared" si="3"/>
        <v>0.89756601348653453</v>
      </c>
      <c r="J36">
        <f t="shared" si="4"/>
        <v>897.56601348653453</v>
      </c>
      <c r="K36">
        <f t="shared" si="5"/>
        <v>102.43398651346548</v>
      </c>
      <c r="M36" s="68">
        <v>52</v>
      </c>
      <c r="N36" s="49">
        <f t="shared" si="10"/>
        <v>99.976480893456838</v>
      </c>
      <c r="O36" s="20">
        <f t="shared" si="11"/>
        <v>101.73292424893994</v>
      </c>
      <c r="P36" s="20">
        <f t="shared" si="12"/>
        <v>100.82828628611234</v>
      </c>
      <c r="Q36" s="23">
        <f t="shared" si="13"/>
        <v>100.84589714283636</v>
      </c>
      <c r="R36" s="30"/>
    </row>
    <row r="37" spans="1:18" x14ac:dyDescent="0.2">
      <c r="A37" t="s">
        <v>362</v>
      </c>
      <c r="B37" s="46">
        <v>84</v>
      </c>
      <c r="C37" t="s">
        <v>488</v>
      </c>
      <c r="D37">
        <v>8583060.8900000006</v>
      </c>
      <c r="E37">
        <v>25891426.579999998</v>
      </c>
      <c r="F37">
        <f t="shared" si="0"/>
        <v>0.33150204618814022</v>
      </c>
      <c r="G37">
        <f t="shared" si="1"/>
        <v>3.3315020461881404</v>
      </c>
      <c r="H37">
        <f t="shared" si="2"/>
        <v>9.9505280678857874E-2</v>
      </c>
      <c r="I37">
        <f t="shared" si="3"/>
        <v>0.90049471932114211</v>
      </c>
      <c r="J37">
        <f t="shared" si="4"/>
        <v>900.49471932114216</v>
      </c>
      <c r="K37">
        <f t="shared" si="5"/>
        <v>99.505280678857872</v>
      </c>
      <c r="M37" s="68">
        <v>56</v>
      </c>
      <c r="N37" s="49">
        <f t="shared" si="10"/>
        <v>99.291933901498155</v>
      </c>
      <c r="O37" s="20">
        <f t="shared" si="11"/>
        <v>103.08656363793722</v>
      </c>
      <c r="P37" s="20">
        <f t="shared" si="12"/>
        <v>102.24525392794844</v>
      </c>
      <c r="Q37" s="23">
        <f t="shared" si="13"/>
        <v>101.54125048912795</v>
      </c>
      <c r="R37" s="30"/>
    </row>
    <row r="38" spans="1:18" x14ac:dyDescent="0.2">
      <c r="A38" t="s">
        <v>363</v>
      </c>
      <c r="B38" s="46">
        <v>88</v>
      </c>
      <c r="C38" t="s">
        <v>488</v>
      </c>
      <c r="D38">
        <v>10865999.74</v>
      </c>
      <c r="E38">
        <v>31411759.77</v>
      </c>
      <c r="F38">
        <f t="shared" si="0"/>
        <v>0.34592139439375319</v>
      </c>
      <c r="G38">
        <f t="shared" si="1"/>
        <v>3.3459213943937534</v>
      </c>
      <c r="H38">
        <f t="shared" si="2"/>
        <v>0.10338598957326389</v>
      </c>
      <c r="I38">
        <f t="shared" si="3"/>
        <v>0.89661401042673616</v>
      </c>
      <c r="J38">
        <f t="shared" si="4"/>
        <v>896.61401042673617</v>
      </c>
      <c r="K38">
        <f t="shared" si="5"/>
        <v>103.3859895732639</v>
      </c>
      <c r="M38" s="68">
        <v>60</v>
      </c>
      <c r="N38" s="49">
        <f t="shared" si="10"/>
        <v>98.453662112896168</v>
      </c>
      <c r="O38" s="20">
        <f t="shared" si="11"/>
        <v>105.34982304994556</v>
      </c>
      <c r="P38" s="20">
        <f t="shared" si="12"/>
        <v>102.32728607354608</v>
      </c>
      <c r="Q38" s="23">
        <f t="shared" si="13"/>
        <v>102.04359041212926</v>
      </c>
      <c r="R38" s="30"/>
    </row>
    <row r="39" spans="1:18" x14ac:dyDescent="0.2">
      <c r="A39" t="s">
        <v>364</v>
      </c>
      <c r="B39" s="46">
        <v>92</v>
      </c>
      <c r="C39" t="s">
        <v>488</v>
      </c>
      <c r="D39">
        <v>11594573.619999999</v>
      </c>
      <c r="E39">
        <v>32744416.68</v>
      </c>
      <c r="F39">
        <f t="shared" si="0"/>
        <v>0.35409314917134749</v>
      </c>
      <c r="G39">
        <f t="shared" si="1"/>
        <v>3.3540931491713475</v>
      </c>
      <c r="H39">
        <f t="shared" si="2"/>
        <v>0.10557045777301347</v>
      </c>
      <c r="I39">
        <f t="shared" si="3"/>
        <v>0.89442954222698656</v>
      </c>
      <c r="J39">
        <f t="shared" si="4"/>
        <v>894.42954222698654</v>
      </c>
      <c r="K39">
        <f t="shared" si="5"/>
        <v>105.57045777301346</v>
      </c>
      <c r="M39" s="68">
        <v>64</v>
      </c>
      <c r="N39" s="49">
        <f t="shared" si="10"/>
        <v>98.395236047735196</v>
      </c>
      <c r="O39" s="20">
        <f t="shared" si="11"/>
        <v>106.66955842972527</v>
      </c>
      <c r="P39" s="20">
        <f t="shared" si="12"/>
        <v>105.21559281229895</v>
      </c>
      <c r="Q39" s="23">
        <f t="shared" si="13"/>
        <v>103.42679576325314</v>
      </c>
      <c r="R39" s="30"/>
    </row>
    <row r="40" spans="1:18" x14ac:dyDescent="0.2">
      <c r="A40" t="s">
        <v>365</v>
      </c>
      <c r="B40" s="46">
        <v>24</v>
      </c>
      <c r="C40" t="s">
        <v>489</v>
      </c>
      <c r="D40">
        <v>2953296.8140847399</v>
      </c>
      <c r="E40">
        <v>8773022.4627666604</v>
      </c>
      <c r="F40">
        <f t="shared" si="0"/>
        <v>0.33663390543210669</v>
      </c>
      <c r="G40">
        <f t="shared" si="1"/>
        <v>3.3366339054321066</v>
      </c>
      <c r="H40">
        <f t="shared" si="2"/>
        <v>0.10089027294365738</v>
      </c>
      <c r="I40">
        <f t="shared" si="3"/>
        <v>0.89910972705634262</v>
      </c>
      <c r="J40">
        <f t="shared" si="4"/>
        <v>899.10972705634265</v>
      </c>
      <c r="K40">
        <f t="shared" si="5"/>
        <v>100.89027294365738</v>
      </c>
      <c r="M40" s="68">
        <v>68</v>
      </c>
      <c r="N40" s="49">
        <f t="shared" si="10"/>
        <v>96.299262004480326</v>
      </c>
      <c r="O40" s="20">
        <f t="shared" si="11"/>
        <v>99.312312267372477</v>
      </c>
      <c r="P40" s="20">
        <f t="shared" si="12"/>
        <v>104.97188894163548</v>
      </c>
      <c r="Q40" s="23">
        <f t="shared" si="13"/>
        <v>100.19448773782943</v>
      </c>
      <c r="R40" s="30"/>
    </row>
    <row r="41" spans="1:18" x14ac:dyDescent="0.2">
      <c r="A41" t="s">
        <v>366</v>
      </c>
      <c r="B41" s="46">
        <v>28</v>
      </c>
      <c r="C41" t="s">
        <v>489</v>
      </c>
      <c r="D41">
        <v>3777896.4903050899</v>
      </c>
      <c r="E41">
        <v>10502777.477499999</v>
      </c>
      <c r="F41">
        <f t="shared" si="0"/>
        <v>0.35970451610523424</v>
      </c>
      <c r="G41">
        <f t="shared" si="1"/>
        <v>3.3597045161052344</v>
      </c>
      <c r="H41">
        <f t="shared" si="2"/>
        <v>0.10706433091985861</v>
      </c>
      <c r="I41">
        <f t="shared" si="3"/>
        <v>0.89293566908014144</v>
      </c>
      <c r="J41">
        <f t="shared" si="4"/>
        <v>892.93566908014145</v>
      </c>
      <c r="K41">
        <f t="shared" si="5"/>
        <v>107.06433091985861</v>
      </c>
      <c r="M41" s="68">
        <v>72</v>
      </c>
      <c r="N41" s="49">
        <f t="shared" si="10"/>
        <v>95.505682659904807</v>
      </c>
      <c r="O41" s="20">
        <f t="shared" si="11"/>
        <v>96.337459469089339</v>
      </c>
      <c r="P41" s="20">
        <f t="shared" si="12"/>
        <v>105.77131556103934</v>
      </c>
      <c r="Q41" s="23">
        <f t="shared" si="13"/>
        <v>99.204819230011154</v>
      </c>
      <c r="R41" s="30"/>
    </row>
    <row r="42" spans="1:18" x14ac:dyDescent="0.2">
      <c r="A42" t="s">
        <v>367</v>
      </c>
      <c r="B42" s="46">
        <v>32</v>
      </c>
      <c r="C42" t="s">
        <v>489</v>
      </c>
      <c r="D42">
        <v>4593712.3877796596</v>
      </c>
      <c r="E42">
        <v>12692951.2921167</v>
      </c>
      <c r="F42">
        <f t="shared" si="0"/>
        <v>0.36191050308628447</v>
      </c>
      <c r="G42">
        <f t="shared" si="1"/>
        <v>3.3619105030862846</v>
      </c>
      <c r="H42">
        <f t="shared" si="2"/>
        <v>0.10765024909320019</v>
      </c>
      <c r="I42">
        <f t="shared" si="3"/>
        <v>0.8923497509067998</v>
      </c>
      <c r="J42">
        <f t="shared" si="4"/>
        <v>892.34975090679984</v>
      </c>
      <c r="K42">
        <f t="shared" si="5"/>
        <v>107.65024909320019</v>
      </c>
      <c r="M42" s="68">
        <v>76</v>
      </c>
      <c r="N42" s="49">
        <f t="shared" si="10"/>
        <v>100.26544640747804</v>
      </c>
      <c r="O42" s="20">
        <f t="shared" si="11"/>
        <v>100.53786027742969</v>
      </c>
      <c r="P42" s="20">
        <f t="shared" si="12"/>
        <v>103.84273273924934</v>
      </c>
      <c r="Q42" s="23">
        <f t="shared" si="13"/>
        <v>101.54867980805237</v>
      </c>
      <c r="R42" s="30"/>
    </row>
    <row r="43" spans="1:18" x14ac:dyDescent="0.2">
      <c r="A43" t="s">
        <v>368</v>
      </c>
      <c r="B43" s="46">
        <v>36</v>
      </c>
      <c r="C43" t="s">
        <v>489</v>
      </c>
      <c r="D43">
        <v>6028183.5167288203</v>
      </c>
      <c r="E43">
        <v>16466700.096000001</v>
      </c>
      <c r="F43">
        <f t="shared" si="0"/>
        <v>0.3660832760410298</v>
      </c>
      <c r="G43">
        <f t="shared" si="1"/>
        <v>3.3660832760410297</v>
      </c>
      <c r="H43">
        <f t="shared" si="2"/>
        <v>0.10875645253542074</v>
      </c>
      <c r="I43">
        <f t="shared" si="3"/>
        <v>0.89124354746457923</v>
      </c>
      <c r="J43">
        <f t="shared" si="4"/>
        <v>891.24354746457925</v>
      </c>
      <c r="K43">
        <f t="shared" si="5"/>
        <v>108.75645253542073</v>
      </c>
      <c r="M43" s="68">
        <v>80</v>
      </c>
      <c r="N43" s="49">
        <f t="shared" si="10"/>
        <v>97.376041627998461</v>
      </c>
      <c r="O43" s="20">
        <f t="shared" si="11"/>
        <v>102.43398651346548</v>
      </c>
      <c r="P43" s="20">
        <f t="shared" si="12"/>
        <v>102.02896431380766</v>
      </c>
      <c r="Q43" s="23">
        <f t="shared" si="13"/>
        <v>100.61299748509053</v>
      </c>
      <c r="R43" s="30"/>
    </row>
    <row r="44" spans="1:18" x14ac:dyDescent="0.2">
      <c r="A44" t="s">
        <v>369</v>
      </c>
      <c r="B44" s="46">
        <v>40</v>
      </c>
      <c r="C44" t="s">
        <v>489</v>
      </c>
      <c r="D44">
        <v>3739139.4810000001</v>
      </c>
      <c r="E44">
        <v>10525319.805</v>
      </c>
      <c r="F44">
        <f t="shared" si="0"/>
        <v>0.35525186410238491</v>
      </c>
      <c r="G44">
        <f t="shared" si="1"/>
        <v>3.3552518641023847</v>
      </c>
      <c r="H44">
        <f t="shared" si="2"/>
        <v>0.10587934333729186</v>
      </c>
      <c r="I44">
        <f t="shared" si="3"/>
        <v>0.89412065666270812</v>
      </c>
      <c r="J44">
        <f t="shared" si="4"/>
        <v>894.12065666270814</v>
      </c>
      <c r="K44">
        <f t="shared" si="5"/>
        <v>105.87934333729186</v>
      </c>
      <c r="M44" s="68">
        <v>84</v>
      </c>
      <c r="N44" s="49">
        <f t="shared" si="10"/>
        <v>97.094846121051717</v>
      </c>
      <c r="O44" s="20">
        <f t="shared" si="11"/>
        <v>99.505280678857872</v>
      </c>
      <c r="P44" s="20">
        <f t="shared" si="12"/>
        <v>104.50551874899273</v>
      </c>
      <c r="Q44" s="23">
        <f t="shared" si="13"/>
        <v>100.36854851630078</v>
      </c>
      <c r="R44" s="30"/>
    </row>
    <row r="45" spans="1:18" x14ac:dyDescent="0.2">
      <c r="A45" t="s">
        <v>370</v>
      </c>
      <c r="B45" s="46">
        <v>44</v>
      </c>
      <c r="C45" t="s">
        <v>489</v>
      </c>
      <c r="D45">
        <v>2737496.4858813598</v>
      </c>
      <c r="E45">
        <v>7760507.9860000098</v>
      </c>
      <c r="F45">
        <f t="shared" si="0"/>
        <v>0.35274707413739093</v>
      </c>
      <c r="G45">
        <f t="shared" si="1"/>
        <v>3.3527470741373908</v>
      </c>
      <c r="H45">
        <f t="shared" si="2"/>
        <v>0.1052113584285648</v>
      </c>
      <c r="I45">
        <f t="shared" si="3"/>
        <v>0.89478864157143523</v>
      </c>
      <c r="J45">
        <f t="shared" si="4"/>
        <v>894.78864157143528</v>
      </c>
      <c r="K45">
        <f t="shared" si="5"/>
        <v>105.21135842856479</v>
      </c>
      <c r="M45" s="68">
        <v>88</v>
      </c>
      <c r="N45" s="49">
        <f t="shared" si="10"/>
        <v>99.221092289585414</v>
      </c>
      <c r="O45" s="20">
        <f t="shared" si="11"/>
        <v>103.3859895732639</v>
      </c>
      <c r="P45" s="20">
        <f t="shared" si="12"/>
        <v>103.42977338055165</v>
      </c>
      <c r="Q45" s="23">
        <f t="shared" si="13"/>
        <v>102.01228508113365</v>
      </c>
      <c r="R45" s="30"/>
    </row>
    <row r="46" spans="1:18" x14ac:dyDescent="0.2">
      <c r="A46" t="s">
        <v>371</v>
      </c>
      <c r="B46" s="46">
        <v>48</v>
      </c>
      <c r="C46" t="s">
        <v>489</v>
      </c>
      <c r="D46">
        <v>4947487.5380847501</v>
      </c>
      <c r="E46">
        <v>14326073.7884333</v>
      </c>
      <c r="F46">
        <f t="shared" si="0"/>
        <v>0.34534846121477414</v>
      </c>
      <c r="G46">
        <f t="shared" si="1"/>
        <v>3.3453484612147744</v>
      </c>
      <c r="H46">
        <f t="shared" si="2"/>
        <v>0.10323243309887366</v>
      </c>
      <c r="I46">
        <f t="shared" si="3"/>
        <v>0.89676756690112636</v>
      </c>
      <c r="J46">
        <f t="shared" si="4"/>
        <v>896.76756690112632</v>
      </c>
      <c r="K46">
        <f t="shared" si="5"/>
        <v>103.23243309887366</v>
      </c>
      <c r="M46" s="69">
        <v>92</v>
      </c>
      <c r="N46" s="50">
        <f t="shared" si="10"/>
        <v>99.951313046256431</v>
      </c>
      <c r="O46" s="21">
        <f t="shared" si="11"/>
        <v>105.57045777301346</v>
      </c>
      <c r="P46" s="21">
        <f t="shared" si="12"/>
        <v>103.84733494694899</v>
      </c>
      <c r="Q46" s="24">
        <f t="shared" si="13"/>
        <v>103.12303525540629</v>
      </c>
      <c r="R46" s="30"/>
    </row>
    <row r="47" spans="1:18" x14ac:dyDescent="0.2">
      <c r="A47" t="s">
        <v>372</v>
      </c>
      <c r="B47" s="46">
        <v>52</v>
      </c>
      <c r="C47" t="s">
        <v>489</v>
      </c>
      <c r="D47">
        <v>5426827.2257118896</v>
      </c>
      <c r="E47">
        <v>16131880.302999999</v>
      </c>
      <c r="F47">
        <f t="shared" si="0"/>
        <v>0.3364038862043055</v>
      </c>
      <c r="G47">
        <f t="shared" si="1"/>
        <v>3.3364038862043053</v>
      </c>
      <c r="H47">
        <f t="shared" si="2"/>
        <v>0.10082828628611235</v>
      </c>
      <c r="I47">
        <f t="shared" si="3"/>
        <v>0.89917171371388771</v>
      </c>
      <c r="J47">
        <f t="shared" si="4"/>
        <v>899.1717137138877</v>
      </c>
      <c r="K47">
        <f t="shared" si="5"/>
        <v>100.82828628611234</v>
      </c>
    </row>
    <row r="48" spans="1:18" x14ac:dyDescent="0.2">
      <c r="A48" t="s">
        <v>373</v>
      </c>
      <c r="B48" s="46">
        <v>56</v>
      </c>
      <c r="C48" t="s">
        <v>489</v>
      </c>
      <c r="D48">
        <v>4527239.4700678</v>
      </c>
      <c r="E48">
        <v>13250332.1335</v>
      </c>
      <c r="F48">
        <f t="shared" si="0"/>
        <v>0.3416698860417135</v>
      </c>
      <c r="G48">
        <f t="shared" si="1"/>
        <v>3.3416698860417133</v>
      </c>
      <c r="H48">
        <f t="shared" si="2"/>
        <v>0.10224525392794843</v>
      </c>
      <c r="I48">
        <f t="shared" si="3"/>
        <v>0.89775474607205152</v>
      </c>
      <c r="J48">
        <f t="shared" si="4"/>
        <v>897.75474607205149</v>
      </c>
      <c r="K48">
        <f t="shared" si="5"/>
        <v>102.24525392794844</v>
      </c>
    </row>
    <row r="49" spans="1:17" x14ac:dyDescent="0.2">
      <c r="A49" t="s">
        <v>374</v>
      </c>
      <c r="B49" s="46">
        <v>60</v>
      </c>
      <c r="C49" t="s">
        <v>489</v>
      </c>
      <c r="D49">
        <v>5921793.7873666398</v>
      </c>
      <c r="E49">
        <v>17316439.255500101</v>
      </c>
      <c r="F49">
        <f t="shared" si="0"/>
        <v>0.34197525830754966</v>
      </c>
      <c r="G49">
        <f t="shared" si="1"/>
        <v>3.3419752583075497</v>
      </c>
      <c r="H49">
        <f t="shared" si="2"/>
        <v>0.10232728607354608</v>
      </c>
      <c r="I49">
        <f t="shared" si="3"/>
        <v>0.89767271392645398</v>
      </c>
      <c r="J49">
        <f t="shared" si="4"/>
        <v>897.67271392645398</v>
      </c>
      <c r="K49">
        <f t="shared" si="5"/>
        <v>102.32728607354608</v>
      </c>
      <c r="M49" s="46"/>
      <c r="N49" s="51"/>
      <c r="O49" s="51"/>
      <c r="P49" s="51"/>
      <c r="Q49" s="51"/>
    </row>
    <row r="50" spans="1:17" x14ac:dyDescent="0.2">
      <c r="A50" t="s">
        <v>375</v>
      </c>
      <c r="B50" s="46">
        <v>64</v>
      </c>
      <c r="C50" t="s">
        <v>489</v>
      </c>
      <c r="D50">
        <v>6748667.3838983104</v>
      </c>
      <c r="E50">
        <v>19130885.397633299</v>
      </c>
      <c r="F50">
        <f t="shared" si="0"/>
        <v>0.35276294032544853</v>
      </c>
      <c r="G50">
        <f t="shared" si="1"/>
        <v>3.3527629403254484</v>
      </c>
      <c r="H50">
        <f t="shared" si="2"/>
        <v>0.10521559281229895</v>
      </c>
      <c r="I50">
        <f t="shared" si="3"/>
        <v>0.89478440718770103</v>
      </c>
      <c r="J50">
        <f t="shared" si="4"/>
        <v>894.78440718770105</v>
      </c>
      <c r="K50">
        <f t="shared" si="5"/>
        <v>105.21559281229895</v>
      </c>
      <c r="M50" s="46"/>
      <c r="N50" s="52"/>
      <c r="O50" s="52"/>
      <c r="P50" s="52"/>
      <c r="Q50" s="52"/>
    </row>
    <row r="51" spans="1:17" x14ac:dyDescent="0.2">
      <c r="A51" t="s">
        <v>376</v>
      </c>
      <c r="B51" s="46">
        <v>68</v>
      </c>
      <c r="C51" t="s">
        <v>489</v>
      </c>
      <c r="D51">
        <v>5621149.8431016998</v>
      </c>
      <c r="E51">
        <v>15975982.321783399</v>
      </c>
      <c r="F51">
        <f t="shared" si="0"/>
        <v>0.3518500289924088</v>
      </c>
      <c r="G51">
        <f t="shared" si="1"/>
        <v>3.3518500289924087</v>
      </c>
      <c r="H51">
        <f t="shared" si="2"/>
        <v>0.10497188894163549</v>
      </c>
      <c r="I51">
        <f t="shared" si="3"/>
        <v>0.89502811105836455</v>
      </c>
      <c r="J51">
        <f t="shared" si="4"/>
        <v>895.02811105836452</v>
      </c>
      <c r="K51">
        <f t="shared" si="5"/>
        <v>104.97188894163548</v>
      </c>
      <c r="M51" s="46"/>
      <c r="N51" s="52"/>
      <c r="O51" s="52"/>
      <c r="P51" s="52"/>
      <c r="Q51" s="52"/>
    </row>
    <row r="52" spans="1:17" x14ac:dyDescent="0.2">
      <c r="A52" t="s">
        <v>377</v>
      </c>
      <c r="B52" s="46">
        <v>72</v>
      </c>
      <c r="C52" t="s">
        <v>489</v>
      </c>
      <c r="D52">
        <v>3775862.5098474598</v>
      </c>
      <c r="E52">
        <v>10640832.52595</v>
      </c>
      <c r="F52">
        <f t="shared" si="0"/>
        <v>0.3548465310998169</v>
      </c>
      <c r="G52">
        <f t="shared" si="1"/>
        <v>3.3548465310998168</v>
      </c>
      <c r="H52">
        <f t="shared" si="2"/>
        <v>0.10577131556103934</v>
      </c>
      <c r="I52">
        <f t="shared" si="3"/>
        <v>0.89422868443896064</v>
      </c>
      <c r="J52">
        <f t="shared" si="4"/>
        <v>894.22868443896061</v>
      </c>
      <c r="K52">
        <f t="shared" si="5"/>
        <v>105.77131556103934</v>
      </c>
      <c r="M52" s="46"/>
      <c r="N52" s="52"/>
      <c r="O52" s="52"/>
      <c r="P52" s="52"/>
      <c r="Q52" s="52"/>
    </row>
    <row r="53" spans="1:17" x14ac:dyDescent="0.2">
      <c r="A53" t="s">
        <v>378</v>
      </c>
      <c r="B53" s="46">
        <v>76</v>
      </c>
      <c r="C53" t="s">
        <v>489</v>
      </c>
      <c r="D53">
        <v>2673462.8893728801</v>
      </c>
      <c r="E53">
        <v>7690614.2390000103</v>
      </c>
      <c r="F53">
        <f t="shared" si="0"/>
        <v>0.34762670526567763</v>
      </c>
      <c r="G53">
        <f t="shared" si="1"/>
        <v>3.3476267052656778</v>
      </c>
      <c r="H53">
        <f t="shared" si="2"/>
        <v>0.10384273273924935</v>
      </c>
      <c r="I53">
        <f t="shared" si="3"/>
        <v>0.89615726726075062</v>
      </c>
      <c r="J53">
        <f t="shared" si="4"/>
        <v>896.15726726075059</v>
      </c>
      <c r="K53">
        <f t="shared" si="5"/>
        <v>103.84273273924934</v>
      </c>
      <c r="M53" s="46"/>
      <c r="N53" s="52"/>
      <c r="O53" s="52"/>
      <c r="P53" s="52"/>
      <c r="Q53" s="52"/>
    </row>
    <row r="54" spans="1:17" x14ac:dyDescent="0.2">
      <c r="A54" t="s">
        <v>379</v>
      </c>
      <c r="B54" s="46">
        <v>80</v>
      </c>
      <c r="C54" t="s">
        <v>489</v>
      </c>
      <c r="D54">
        <v>4396448.0853898199</v>
      </c>
      <c r="E54">
        <v>12897916.021950001</v>
      </c>
      <c r="F54">
        <f t="shared" si="0"/>
        <v>0.34086499539211085</v>
      </c>
      <c r="G54">
        <f t="shared" si="1"/>
        <v>3.3408649953921108</v>
      </c>
      <c r="H54">
        <f t="shared" si="2"/>
        <v>0.10202896431380766</v>
      </c>
      <c r="I54">
        <f t="shared" si="3"/>
        <v>0.8979710356861923</v>
      </c>
      <c r="J54">
        <f t="shared" si="4"/>
        <v>897.97103568619229</v>
      </c>
      <c r="K54">
        <f t="shared" si="5"/>
        <v>102.02896431380766</v>
      </c>
      <c r="M54" s="46"/>
      <c r="N54" s="52"/>
      <c r="O54" s="52"/>
      <c r="P54" s="52"/>
      <c r="Q54" s="52"/>
    </row>
    <row r="55" spans="1:17" x14ac:dyDescent="0.2">
      <c r="A55" t="s">
        <v>380</v>
      </c>
      <c r="B55" s="46">
        <v>84</v>
      </c>
      <c r="C55" t="s">
        <v>489</v>
      </c>
      <c r="D55">
        <v>4616872.3290339196</v>
      </c>
      <c r="E55">
        <v>13187130.341</v>
      </c>
      <c r="F55">
        <f t="shared" si="0"/>
        <v>0.35010439797350296</v>
      </c>
      <c r="G55">
        <f t="shared" si="1"/>
        <v>3.350104397973503</v>
      </c>
      <c r="H55">
        <f t="shared" si="2"/>
        <v>0.10450551874899273</v>
      </c>
      <c r="I55">
        <f t="shared" si="3"/>
        <v>0.89549448125100728</v>
      </c>
      <c r="J55">
        <f t="shared" si="4"/>
        <v>895.4944812510073</v>
      </c>
      <c r="K55">
        <f t="shared" si="5"/>
        <v>104.50551874899273</v>
      </c>
      <c r="M55" s="46"/>
      <c r="N55" s="52"/>
      <c r="O55" s="52"/>
      <c r="P55" s="52"/>
      <c r="Q55" s="52"/>
    </row>
    <row r="56" spans="1:17" x14ac:dyDescent="0.2">
      <c r="A56" t="s">
        <v>381</v>
      </c>
      <c r="B56" s="46">
        <v>88</v>
      </c>
      <c r="C56" t="s">
        <v>489</v>
      </c>
      <c r="D56">
        <v>4905586.6859999904</v>
      </c>
      <c r="E56">
        <v>14174522.554500001</v>
      </c>
      <c r="F56">
        <f t="shared" si="0"/>
        <v>0.34608479171967654</v>
      </c>
      <c r="G56">
        <f t="shared" si="1"/>
        <v>3.3460847917196768</v>
      </c>
      <c r="H56">
        <f t="shared" si="2"/>
        <v>0.10342977338055165</v>
      </c>
      <c r="I56">
        <f t="shared" si="3"/>
        <v>0.89657022661944841</v>
      </c>
      <c r="J56">
        <f t="shared" si="4"/>
        <v>896.57022661944836</v>
      </c>
      <c r="K56">
        <f t="shared" si="5"/>
        <v>103.42977338055165</v>
      </c>
      <c r="M56" s="46"/>
      <c r="N56" s="52"/>
      <c r="O56" s="52"/>
      <c r="P56" s="52"/>
      <c r="Q56" s="52"/>
    </row>
    <row r="57" spans="1:17" x14ac:dyDescent="0.2">
      <c r="A57" t="s">
        <v>382</v>
      </c>
      <c r="B57" s="46">
        <v>92</v>
      </c>
      <c r="C57" t="s">
        <v>489</v>
      </c>
      <c r="D57">
        <v>7102035.3004333498</v>
      </c>
      <c r="E57">
        <v>20429052.1435</v>
      </c>
      <c r="F57">
        <f t="shared" si="0"/>
        <v>0.34764389706122684</v>
      </c>
      <c r="G57">
        <f t="shared" si="1"/>
        <v>3.3476438970612268</v>
      </c>
      <c r="H57">
        <f t="shared" si="2"/>
        <v>0.10384733494694899</v>
      </c>
      <c r="I57">
        <f t="shared" si="3"/>
        <v>0.89615266505305102</v>
      </c>
      <c r="J57">
        <f t="shared" si="4"/>
        <v>896.15266505305101</v>
      </c>
      <c r="K57">
        <f t="shared" si="5"/>
        <v>103.84733494694899</v>
      </c>
      <c r="M57" s="46"/>
      <c r="N57" s="52"/>
      <c r="O57" s="52"/>
      <c r="P57" s="52"/>
      <c r="Q57" s="52"/>
    </row>
    <row r="58" spans="1:17" x14ac:dyDescent="0.2">
      <c r="M58" s="46"/>
      <c r="N58" s="52"/>
      <c r="O58" s="52"/>
      <c r="P58" s="52"/>
      <c r="Q58" s="52"/>
    </row>
    <row r="59" spans="1:17" x14ac:dyDescent="0.2">
      <c r="M59" s="46"/>
      <c r="N59" s="52"/>
      <c r="O59" s="52"/>
      <c r="P59" s="52"/>
      <c r="Q59" s="52"/>
    </row>
    <row r="60" spans="1:17" x14ac:dyDescent="0.2">
      <c r="M60" s="46"/>
      <c r="N60" s="52"/>
      <c r="O60" s="52"/>
      <c r="P60" s="52"/>
      <c r="Q60" s="52"/>
    </row>
    <row r="61" spans="1:17" x14ac:dyDescent="0.2">
      <c r="M61" s="46"/>
      <c r="N61" s="52"/>
      <c r="O61" s="52"/>
      <c r="P61" s="52"/>
      <c r="Q61" s="52"/>
    </row>
    <row r="62" spans="1:17" x14ac:dyDescent="0.2">
      <c r="M62" s="46"/>
      <c r="N62" s="52"/>
      <c r="O62" s="52"/>
      <c r="P62" s="52"/>
      <c r="Q62" s="52"/>
    </row>
    <row r="63" spans="1:17" x14ac:dyDescent="0.2">
      <c r="M63" s="46"/>
      <c r="N63" s="52"/>
      <c r="O63" s="52"/>
      <c r="P63" s="52"/>
      <c r="Q63" s="52"/>
    </row>
    <row r="64" spans="1:17" x14ac:dyDescent="0.2">
      <c r="M64" s="46"/>
      <c r="N64" s="52"/>
      <c r="O64" s="52"/>
      <c r="P64" s="52"/>
      <c r="Q64" s="52"/>
    </row>
    <row r="65" spans="13:17" x14ac:dyDescent="0.2">
      <c r="M65" s="46"/>
      <c r="N65" s="52"/>
      <c r="O65" s="52"/>
      <c r="P65" s="52"/>
      <c r="Q65" s="52"/>
    </row>
    <row r="66" spans="13:17" x14ac:dyDescent="0.2">
      <c r="M66" s="46"/>
      <c r="N66" s="52"/>
      <c r="O66" s="52"/>
      <c r="P66" s="52"/>
      <c r="Q66" s="52"/>
    </row>
    <row r="67" spans="13:17" x14ac:dyDescent="0.2">
      <c r="M67" s="46"/>
      <c r="N67" s="52"/>
      <c r="O67" s="52"/>
      <c r="P67" s="52"/>
      <c r="Q67" s="5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6B106-D213-2C44-81EF-F08BE91D4855}">
  <dimension ref="A1:Q36"/>
  <sheetViews>
    <sheetView workbookViewId="0"/>
  </sheetViews>
  <sheetFormatPr baseColWidth="10" defaultRowHeight="16" x14ac:dyDescent="0.2"/>
  <cols>
    <col min="1" max="1" width="8" customWidth="1"/>
    <col min="2" max="2" width="13.5" customWidth="1"/>
    <col min="3" max="3" width="11.5" customWidth="1"/>
    <col min="9" max="9" width="13.33203125" customWidth="1"/>
  </cols>
  <sheetData>
    <row r="1" spans="1:17" ht="18" x14ac:dyDescent="0.2">
      <c r="A1" s="11" t="s">
        <v>280</v>
      </c>
      <c r="B1" s="11"/>
      <c r="C1" s="11"/>
      <c r="D1" s="12"/>
    </row>
    <row r="3" spans="1:17" x14ac:dyDescent="0.2">
      <c r="A3" s="1" t="s">
        <v>240</v>
      </c>
      <c r="B3" t="s">
        <v>524</v>
      </c>
      <c r="C3" t="s">
        <v>486</v>
      </c>
      <c r="D3" s="1" t="s">
        <v>6</v>
      </c>
      <c r="E3" s="1" t="s">
        <v>7</v>
      </c>
      <c r="F3" s="1" t="s">
        <v>8</v>
      </c>
      <c r="G3" s="1" t="s">
        <v>9</v>
      </c>
      <c r="H3" s="1" t="s">
        <v>10</v>
      </c>
      <c r="I3" s="1" t="s">
        <v>11</v>
      </c>
      <c r="J3" s="1" t="s">
        <v>281</v>
      </c>
      <c r="K3" s="1"/>
      <c r="M3" s="25"/>
      <c r="N3" s="42"/>
      <c r="O3" s="43"/>
      <c r="P3" s="43"/>
      <c r="Q3" s="44"/>
    </row>
    <row r="4" spans="1:17" x14ac:dyDescent="0.2">
      <c r="A4" t="s">
        <v>242</v>
      </c>
      <c r="B4" s="46">
        <v>27</v>
      </c>
      <c r="C4" t="s">
        <v>487</v>
      </c>
      <c r="D4">
        <v>233.11754189999999</v>
      </c>
      <c r="E4">
        <v>1042.0884160000001</v>
      </c>
      <c r="F4">
        <f>D4/E4</f>
        <v>0.22370226779298541</v>
      </c>
      <c r="G4">
        <f>3+F4</f>
        <v>3.2237022677929854</v>
      </c>
      <c r="H4">
        <f>F4/G4</f>
        <v>6.9392967839470077E-2</v>
      </c>
      <c r="I4">
        <f t="shared" ref="I4" si="0">1-H4</f>
        <v>0.93060703216052998</v>
      </c>
      <c r="J4">
        <f>I4*1000</f>
        <v>930.60703216053003</v>
      </c>
      <c r="M4" s="28" t="s">
        <v>15</v>
      </c>
      <c r="N4" s="6" t="s">
        <v>16</v>
      </c>
      <c r="O4" s="7" t="s">
        <v>17</v>
      </c>
      <c r="P4" s="7" t="s">
        <v>18</v>
      </c>
      <c r="Q4" s="8" t="s">
        <v>184</v>
      </c>
    </row>
    <row r="5" spans="1:17" x14ac:dyDescent="0.2">
      <c r="A5" t="s">
        <v>243</v>
      </c>
      <c r="B5" s="46">
        <v>30</v>
      </c>
      <c r="C5" t="s">
        <v>487</v>
      </c>
      <c r="D5">
        <v>271.56911389999999</v>
      </c>
      <c r="E5">
        <v>1507.3511140000001</v>
      </c>
      <c r="F5">
        <f t="shared" ref="F5:F36" si="1">D5/E5</f>
        <v>0.18016314273278203</v>
      </c>
      <c r="G5">
        <f t="shared" ref="G5:G36" si="2">3+F5</f>
        <v>3.1801631427327819</v>
      </c>
      <c r="H5">
        <f t="shared" ref="H5:H36" si="3">F5/G5</f>
        <v>5.6652169919170881E-2</v>
      </c>
      <c r="I5">
        <f t="shared" ref="I5:I36" si="4">1-H5</f>
        <v>0.94334783008082912</v>
      </c>
      <c r="J5">
        <f t="shared" ref="J5:J36" si="5">I5*1000</f>
        <v>943.34783008082911</v>
      </c>
      <c r="M5" s="27">
        <v>27</v>
      </c>
      <c r="N5" s="79">
        <f>J4</f>
        <v>930.60703216053003</v>
      </c>
      <c r="O5" s="80">
        <f>J15</f>
        <v>927.41916690193386</v>
      </c>
      <c r="P5" s="80">
        <f>J26</f>
        <v>927.67131534466762</v>
      </c>
      <c r="Q5" s="81">
        <f>AVERAGE(N5:P5)</f>
        <v>928.56583813571058</v>
      </c>
    </row>
    <row r="6" spans="1:17" x14ac:dyDescent="0.2">
      <c r="A6" t="s">
        <v>244</v>
      </c>
      <c r="B6" s="46">
        <v>33</v>
      </c>
      <c r="C6" t="s">
        <v>487</v>
      </c>
      <c r="D6">
        <v>250.54253209999999</v>
      </c>
      <c r="E6">
        <v>1540.970904</v>
      </c>
      <c r="F6">
        <f t="shared" si="1"/>
        <v>0.16258745148896075</v>
      </c>
      <c r="G6">
        <f t="shared" si="2"/>
        <v>3.1625874514889607</v>
      </c>
      <c r="H6">
        <f t="shared" si="3"/>
        <v>5.140963024197602E-2</v>
      </c>
      <c r="I6">
        <f t="shared" si="4"/>
        <v>0.94859036975802402</v>
      </c>
      <c r="J6">
        <f t="shared" si="5"/>
        <v>948.59036975802405</v>
      </c>
      <c r="M6" s="27">
        <v>30</v>
      </c>
      <c r="N6" s="76">
        <f t="shared" ref="N6:N15" si="6">J5</f>
        <v>943.34783008082911</v>
      </c>
      <c r="O6" s="77">
        <f t="shared" ref="O6:O15" si="7">J16</f>
        <v>957.78403466160546</v>
      </c>
      <c r="P6" s="77">
        <f t="shared" ref="P6:P15" si="8">J27</f>
        <v>952.22495744243042</v>
      </c>
      <c r="Q6" s="78">
        <f t="shared" ref="Q6:Q15" si="9">AVERAGE(N6:P6)</f>
        <v>951.11894072828829</v>
      </c>
    </row>
    <row r="7" spans="1:17" x14ac:dyDescent="0.2">
      <c r="A7" t="s">
        <v>245</v>
      </c>
      <c r="B7" s="46">
        <v>36</v>
      </c>
      <c r="C7" t="s">
        <v>487</v>
      </c>
      <c r="D7">
        <v>234.7994826</v>
      </c>
      <c r="E7">
        <v>1524.9585199999999</v>
      </c>
      <c r="F7">
        <f t="shared" si="1"/>
        <v>0.15397106184894788</v>
      </c>
      <c r="G7">
        <f t="shared" si="2"/>
        <v>3.153971061848948</v>
      </c>
      <c r="H7">
        <f t="shared" si="3"/>
        <v>4.8818159339320516E-2</v>
      </c>
      <c r="I7">
        <f t="shared" si="4"/>
        <v>0.95118184066067946</v>
      </c>
      <c r="J7">
        <f t="shared" si="5"/>
        <v>951.18184066067943</v>
      </c>
      <c r="M7" s="27">
        <v>33</v>
      </c>
      <c r="N7" s="76">
        <f t="shared" si="6"/>
        <v>948.59036975802405</v>
      </c>
      <c r="O7" s="77">
        <f t="shared" si="7"/>
        <v>944.95131891349592</v>
      </c>
      <c r="P7" s="77">
        <f t="shared" si="8"/>
        <v>950.67544139837503</v>
      </c>
      <c r="Q7" s="78">
        <f t="shared" si="9"/>
        <v>948.07237668996504</v>
      </c>
    </row>
    <row r="8" spans="1:17" x14ac:dyDescent="0.2">
      <c r="A8" t="s">
        <v>246</v>
      </c>
      <c r="B8" s="46">
        <v>39</v>
      </c>
      <c r="C8" t="s">
        <v>487</v>
      </c>
      <c r="D8">
        <v>263.4619854</v>
      </c>
      <c r="E8">
        <v>1428.6564539999999</v>
      </c>
      <c r="F8">
        <f t="shared" si="1"/>
        <v>0.18441241395882849</v>
      </c>
      <c r="G8">
        <f t="shared" si="2"/>
        <v>3.1844124139588286</v>
      </c>
      <c r="H8">
        <f t="shared" si="3"/>
        <v>5.7910970686604279E-2</v>
      </c>
      <c r="I8">
        <f t="shared" si="4"/>
        <v>0.94208902931339566</v>
      </c>
      <c r="J8">
        <f t="shared" si="5"/>
        <v>942.08902931339571</v>
      </c>
      <c r="M8" s="27">
        <v>36</v>
      </c>
      <c r="N8" s="76">
        <f t="shared" si="6"/>
        <v>951.18184066067943</v>
      </c>
      <c r="O8" s="77">
        <f t="shared" si="7"/>
        <v>945.79778437843834</v>
      </c>
      <c r="P8" s="77">
        <f t="shared" si="8"/>
        <v>943.89537513439643</v>
      </c>
      <c r="Q8" s="78">
        <f t="shared" si="9"/>
        <v>946.95833339117144</v>
      </c>
    </row>
    <row r="9" spans="1:17" x14ac:dyDescent="0.2">
      <c r="A9" t="s">
        <v>247</v>
      </c>
      <c r="B9" s="46">
        <v>42</v>
      </c>
      <c r="C9" t="s">
        <v>487</v>
      </c>
      <c r="D9">
        <v>234.9194487</v>
      </c>
      <c r="E9">
        <v>1372.7895559999999</v>
      </c>
      <c r="F9">
        <f t="shared" si="1"/>
        <v>0.1711256089276367</v>
      </c>
      <c r="G9">
        <f t="shared" si="2"/>
        <v>3.1711256089276367</v>
      </c>
      <c r="H9">
        <f t="shared" si="3"/>
        <v>5.3963680418671708E-2</v>
      </c>
      <c r="I9">
        <f t="shared" si="4"/>
        <v>0.94603631958132828</v>
      </c>
      <c r="J9">
        <f t="shared" si="5"/>
        <v>946.03631958132826</v>
      </c>
      <c r="M9" s="27">
        <v>39</v>
      </c>
      <c r="N9" s="76">
        <f t="shared" si="6"/>
        <v>942.08902931339571</v>
      </c>
      <c r="O9" s="77">
        <f t="shared" si="7"/>
        <v>943.36895215660365</v>
      </c>
      <c r="P9" s="77">
        <f t="shared" si="8"/>
        <v>943.62570958614504</v>
      </c>
      <c r="Q9" s="78">
        <f t="shared" si="9"/>
        <v>943.02789701871473</v>
      </c>
    </row>
    <row r="10" spans="1:17" x14ac:dyDescent="0.2">
      <c r="A10" t="s">
        <v>248</v>
      </c>
      <c r="B10" s="46">
        <v>45</v>
      </c>
      <c r="C10" t="s">
        <v>487</v>
      </c>
      <c r="D10">
        <v>242.8090387</v>
      </c>
      <c r="E10">
        <v>1301.3148880000001</v>
      </c>
      <c r="F10">
        <f t="shared" si="1"/>
        <v>0.1865874592990901</v>
      </c>
      <c r="G10">
        <f t="shared" si="2"/>
        <v>3.1865874592990902</v>
      </c>
      <c r="H10">
        <f t="shared" si="3"/>
        <v>5.8554005399911783E-2</v>
      </c>
      <c r="I10">
        <f t="shared" si="4"/>
        <v>0.94144599460008827</v>
      </c>
      <c r="J10">
        <f t="shared" si="5"/>
        <v>941.44599460008828</v>
      </c>
      <c r="M10" s="27">
        <v>42</v>
      </c>
      <c r="N10" s="76">
        <f t="shared" si="6"/>
        <v>946.03631958132826</v>
      </c>
      <c r="O10" s="77">
        <f t="shared" si="7"/>
        <v>941.97829282810972</v>
      </c>
      <c r="P10" s="77">
        <f t="shared" si="8"/>
        <v>944.95130167568107</v>
      </c>
      <c r="Q10" s="78">
        <f t="shared" si="9"/>
        <v>944.32197136170635</v>
      </c>
    </row>
    <row r="11" spans="1:17" x14ac:dyDescent="0.2">
      <c r="A11" t="s">
        <v>249</v>
      </c>
      <c r="B11" s="46">
        <v>48</v>
      </c>
      <c r="C11" t="s">
        <v>487</v>
      </c>
      <c r="D11">
        <v>293.0417387</v>
      </c>
      <c r="E11">
        <v>1203.8340250000001</v>
      </c>
      <c r="F11">
        <f t="shared" si="1"/>
        <v>0.24342370510752093</v>
      </c>
      <c r="G11">
        <f t="shared" si="2"/>
        <v>3.2434237051075208</v>
      </c>
      <c r="H11">
        <f t="shared" si="3"/>
        <v>7.5051466363828451E-2</v>
      </c>
      <c r="I11">
        <f t="shared" si="4"/>
        <v>0.92494853363617158</v>
      </c>
      <c r="J11">
        <f t="shared" si="5"/>
        <v>924.94853363617153</v>
      </c>
      <c r="M11" s="27">
        <v>45</v>
      </c>
      <c r="N11" s="76">
        <f t="shared" si="6"/>
        <v>941.44599460008828</v>
      </c>
      <c r="O11" s="77">
        <f t="shared" si="7"/>
        <v>939.44253172450283</v>
      </c>
      <c r="P11" s="77">
        <f t="shared" si="8"/>
        <v>936.87443485960637</v>
      </c>
      <c r="Q11" s="78">
        <f t="shared" si="9"/>
        <v>939.25432039473253</v>
      </c>
    </row>
    <row r="12" spans="1:17" x14ac:dyDescent="0.2">
      <c r="A12" t="s">
        <v>250</v>
      </c>
      <c r="B12" s="46">
        <v>51</v>
      </c>
      <c r="C12" t="s">
        <v>487</v>
      </c>
      <c r="D12">
        <v>260.56837569999999</v>
      </c>
      <c r="E12">
        <v>1077.8668439999999</v>
      </c>
      <c r="F12">
        <f t="shared" si="1"/>
        <v>0.24174449483298144</v>
      </c>
      <c r="G12">
        <f t="shared" si="2"/>
        <v>3.2417444948329814</v>
      </c>
      <c r="H12">
        <f t="shared" si="3"/>
        <v>7.4572346839270692E-2</v>
      </c>
      <c r="I12">
        <f t="shared" si="4"/>
        <v>0.92542765316072928</v>
      </c>
      <c r="J12">
        <f t="shared" si="5"/>
        <v>925.42765316072928</v>
      </c>
      <c r="M12" s="27">
        <v>48</v>
      </c>
      <c r="N12" s="76">
        <f t="shared" si="6"/>
        <v>924.94853363617153</v>
      </c>
      <c r="O12" s="77">
        <f t="shared" si="7"/>
        <v>932.32003989067016</v>
      </c>
      <c r="P12" s="77">
        <f t="shared" si="8"/>
        <v>933.42534153719851</v>
      </c>
      <c r="Q12" s="78">
        <f t="shared" si="9"/>
        <v>930.23130502134666</v>
      </c>
    </row>
    <row r="13" spans="1:17" x14ac:dyDescent="0.2">
      <c r="A13" t="s">
        <v>251</v>
      </c>
      <c r="B13" s="46">
        <v>54</v>
      </c>
      <c r="C13" t="s">
        <v>487</v>
      </c>
      <c r="D13">
        <v>267.93639439999998</v>
      </c>
      <c r="E13">
        <v>1083.2884750000001</v>
      </c>
      <c r="F13">
        <f t="shared" si="1"/>
        <v>0.24733614414203009</v>
      </c>
      <c r="G13">
        <f t="shared" si="2"/>
        <v>3.2473361441420301</v>
      </c>
      <c r="H13">
        <f t="shared" si="3"/>
        <v>7.6165858156756389E-2</v>
      </c>
      <c r="I13">
        <f t="shared" si="4"/>
        <v>0.92383414184324364</v>
      </c>
      <c r="J13">
        <f t="shared" si="5"/>
        <v>923.83414184324363</v>
      </c>
      <c r="M13" s="27">
        <v>51</v>
      </c>
      <c r="N13" s="76">
        <f t="shared" si="6"/>
        <v>925.42765316072928</v>
      </c>
      <c r="O13" s="77">
        <f t="shared" si="7"/>
        <v>918.54278208946016</v>
      </c>
      <c r="P13" s="77">
        <f t="shared" si="8"/>
        <v>920.31741406975254</v>
      </c>
      <c r="Q13" s="78">
        <f t="shared" si="9"/>
        <v>921.42928310664729</v>
      </c>
    </row>
    <row r="14" spans="1:17" x14ac:dyDescent="0.2">
      <c r="A14" t="s">
        <v>252</v>
      </c>
      <c r="B14" s="46">
        <v>57</v>
      </c>
      <c r="C14" t="s">
        <v>487</v>
      </c>
      <c r="D14">
        <v>225.71287699999999</v>
      </c>
      <c r="E14">
        <v>941.32207129999995</v>
      </c>
      <c r="F14">
        <f t="shared" si="1"/>
        <v>0.23978283722624533</v>
      </c>
      <c r="G14">
        <f t="shared" si="2"/>
        <v>3.2397828372262452</v>
      </c>
      <c r="H14">
        <f t="shared" si="3"/>
        <v>7.4012009222055294E-2</v>
      </c>
      <c r="I14">
        <f t="shared" si="4"/>
        <v>0.92598799077794469</v>
      </c>
      <c r="J14">
        <f t="shared" si="5"/>
        <v>925.98799077794467</v>
      </c>
      <c r="M14" s="27">
        <v>54</v>
      </c>
      <c r="N14" s="76">
        <f t="shared" si="6"/>
        <v>923.83414184324363</v>
      </c>
      <c r="O14" s="77">
        <f t="shared" si="7"/>
        <v>923.38569377628767</v>
      </c>
      <c r="P14" s="77">
        <f t="shared" si="8"/>
        <v>916.5150966622524</v>
      </c>
      <c r="Q14" s="78">
        <f t="shared" si="9"/>
        <v>921.24497742726123</v>
      </c>
    </row>
    <row r="15" spans="1:17" x14ac:dyDescent="0.2">
      <c r="A15" t="s">
        <v>253</v>
      </c>
      <c r="B15" s="46">
        <v>27</v>
      </c>
      <c r="C15" t="s">
        <v>488</v>
      </c>
      <c r="D15">
        <v>140.95453449999999</v>
      </c>
      <c r="E15">
        <v>600.36023</v>
      </c>
      <c r="F15">
        <f t="shared" si="1"/>
        <v>0.23478326420789064</v>
      </c>
      <c r="G15">
        <f t="shared" si="2"/>
        <v>3.2347832642078904</v>
      </c>
      <c r="H15">
        <f t="shared" si="3"/>
        <v>7.2580833098066191E-2</v>
      </c>
      <c r="I15">
        <f t="shared" si="4"/>
        <v>0.92741916690193382</v>
      </c>
      <c r="J15">
        <f t="shared" si="5"/>
        <v>927.41916690193386</v>
      </c>
      <c r="M15" s="28">
        <v>57</v>
      </c>
      <c r="N15" s="82">
        <f t="shared" si="6"/>
        <v>925.98799077794467</v>
      </c>
      <c r="O15" s="83">
        <f t="shared" si="7"/>
        <v>919.04325572555638</v>
      </c>
      <c r="P15" s="83">
        <f t="shared" si="8"/>
        <v>926.81027053990431</v>
      </c>
      <c r="Q15" s="84">
        <f t="shared" si="9"/>
        <v>923.94717234780182</v>
      </c>
    </row>
    <row r="16" spans="1:17" x14ac:dyDescent="0.2">
      <c r="A16" t="s">
        <v>254</v>
      </c>
      <c r="B16" s="46">
        <v>30</v>
      </c>
      <c r="C16" t="s">
        <v>488</v>
      </c>
      <c r="D16">
        <v>105.7002234</v>
      </c>
      <c r="E16">
        <v>799.36571879999997</v>
      </c>
      <c r="F16">
        <f t="shared" si="1"/>
        <v>0.13223011809747875</v>
      </c>
      <c r="G16">
        <f t="shared" si="2"/>
        <v>3.1322301180974788</v>
      </c>
      <c r="H16">
        <f t="shared" si="3"/>
        <v>4.2215965338394591E-2</v>
      </c>
      <c r="I16">
        <f t="shared" si="4"/>
        <v>0.95778403466160544</v>
      </c>
      <c r="J16">
        <f t="shared" si="5"/>
        <v>957.78403466160546</v>
      </c>
    </row>
    <row r="17" spans="1:10" x14ac:dyDescent="0.2">
      <c r="A17" t="s">
        <v>255</v>
      </c>
      <c r="B17" s="46">
        <v>33</v>
      </c>
      <c r="C17" t="s">
        <v>488</v>
      </c>
      <c r="D17">
        <v>146.60020370000001</v>
      </c>
      <c r="E17">
        <v>838.83363540000005</v>
      </c>
      <c r="F17">
        <f t="shared" si="1"/>
        <v>0.17476672073371655</v>
      </c>
      <c r="G17">
        <f t="shared" si="2"/>
        <v>3.1747667207337167</v>
      </c>
      <c r="H17">
        <f t="shared" si="3"/>
        <v>5.5048681086504021E-2</v>
      </c>
      <c r="I17">
        <f t="shared" si="4"/>
        <v>0.94495131891349593</v>
      </c>
      <c r="J17">
        <f t="shared" si="5"/>
        <v>944.95131891349592</v>
      </c>
    </row>
    <row r="18" spans="1:10" x14ac:dyDescent="0.2">
      <c r="A18" t="s">
        <v>256</v>
      </c>
      <c r="B18" s="46">
        <v>36</v>
      </c>
      <c r="C18" t="s">
        <v>488</v>
      </c>
      <c r="D18">
        <v>121.90205229999999</v>
      </c>
      <c r="E18">
        <v>709.04045559999997</v>
      </c>
      <c r="F18">
        <f t="shared" si="1"/>
        <v>0.17192538357609619</v>
      </c>
      <c r="G18">
        <f t="shared" si="2"/>
        <v>3.1719253835760961</v>
      </c>
      <c r="H18">
        <f t="shared" si="3"/>
        <v>5.4202215621561647E-2</v>
      </c>
      <c r="I18">
        <f t="shared" si="4"/>
        <v>0.94579778437843831</v>
      </c>
      <c r="J18">
        <f t="shared" si="5"/>
        <v>945.79778437843834</v>
      </c>
    </row>
    <row r="19" spans="1:10" x14ac:dyDescent="0.2">
      <c r="A19" t="s">
        <v>257</v>
      </c>
      <c r="B19" s="46">
        <v>39</v>
      </c>
      <c r="C19" t="s">
        <v>488</v>
      </c>
      <c r="D19">
        <v>133.4287502</v>
      </c>
      <c r="E19">
        <v>740.89240830000006</v>
      </c>
      <c r="F19">
        <f t="shared" si="1"/>
        <v>0.18009193872853452</v>
      </c>
      <c r="G19">
        <f t="shared" si="2"/>
        <v>3.1800919387285345</v>
      </c>
      <c r="H19">
        <f t="shared" si="3"/>
        <v>5.6631047843396294E-2</v>
      </c>
      <c r="I19">
        <f t="shared" si="4"/>
        <v>0.94336895215660366</v>
      </c>
      <c r="J19">
        <f t="shared" si="5"/>
        <v>943.36895215660365</v>
      </c>
    </row>
    <row r="20" spans="1:10" x14ac:dyDescent="0.2">
      <c r="A20" t="s">
        <v>258</v>
      </c>
      <c r="B20" s="46">
        <v>42</v>
      </c>
      <c r="C20" t="s">
        <v>488</v>
      </c>
      <c r="D20">
        <v>135.64110959999999</v>
      </c>
      <c r="E20">
        <v>734.04125850000003</v>
      </c>
      <c r="F20">
        <f t="shared" si="1"/>
        <v>0.18478676508889996</v>
      </c>
      <c r="G20">
        <f t="shared" si="2"/>
        <v>3.1847867650889001</v>
      </c>
      <c r="H20">
        <f t="shared" si="3"/>
        <v>5.8021707171890306E-2</v>
      </c>
      <c r="I20">
        <f t="shared" si="4"/>
        <v>0.94197829282810974</v>
      </c>
      <c r="J20">
        <f t="shared" si="5"/>
        <v>941.97829282810972</v>
      </c>
    </row>
    <row r="21" spans="1:10" x14ac:dyDescent="0.2">
      <c r="A21" t="s">
        <v>259</v>
      </c>
      <c r="B21" s="46">
        <v>45</v>
      </c>
      <c r="C21" t="s">
        <v>488</v>
      </c>
      <c r="D21">
        <v>132.13050620000001</v>
      </c>
      <c r="E21">
        <v>683.25741259999995</v>
      </c>
      <c r="F21">
        <f t="shared" si="1"/>
        <v>0.19338320194317937</v>
      </c>
      <c r="G21">
        <f t="shared" si="2"/>
        <v>3.1933832019431794</v>
      </c>
      <c r="H21">
        <f t="shared" si="3"/>
        <v>6.055746827549708E-2</v>
      </c>
      <c r="I21">
        <f t="shared" si="4"/>
        <v>0.93944253172450287</v>
      </c>
      <c r="J21">
        <f t="shared" si="5"/>
        <v>939.44253172450283</v>
      </c>
    </row>
    <row r="22" spans="1:10" x14ac:dyDescent="0.2">
      <c r="A22" t="s">
        <v>260</v>
      </c>
      <c r="B22" s="46">
        <v>48</v>
      </c>
      <c r="C22" t="s">
        <v>488</v>
      </c>
      <c r="D22">
        <v>157.27894760000001</v>
      </c>
      <c r="E22">
        <v>722.19464700000003</v>
      </c>
      <c r="F22">
        <f t="shared" si="1"/>
        <v>0.21777916556614965</v>
      </c>
      <c r="G22">
        <f t="shared" si="2"/>
        <v>3.2177791655661498</v>
      </c>
      <c r="H22">
        <f t="shared" si="3"/>
        <v>6.7679960109329834E-2</v>
      </c>
      <c r="I22">
        <f t="shared" si="4"/>
        <v>0.93232003989067014</v>
      </c>
      <c r="J22">
        <f t="shared" si="5"/>
        <v>932.32003989067016</v>
      </c>
    </row>
    <row r="23" spans="1:10" x14ac:dyDescent="0.2">
      <c r="A23" t="s">
        <v>261</v>
      </c>
      <c r="B23" s="46">
        <v>51</v>
      </c>
      <c r="C23" t="s">
        <v>488</v>
      </c>
      <c r="D23">
        <v>189.4786599</v>
      </c>
      <c r="E23">
        <v>712.21130909999999</v>
      </c>
      <c r="F23">
        <f t="shared" si="1"/>
        <v>0.26604275652325499</v>
      </c>
      <c r="G23">
        <f t="shared" si="2"/>
        <v>3.2660427565232548</v>
      </c>
      <c r="H23">
        <f t="shared" si="3"/>
        <v>8.1457217910539836E-2</v>
      </c>
      <c r="I23">
        <f t="shared" si="4"/>
        <v>0.91854278208946016</v>
      </c>
      <c r="J23">
        <f t="shared" si="5"/>
        <v>918.54278208946016</v>
      </c>
    </row>
    <row r="24" spans="1:10" x14ac:dyDescent="0.2">
      <c r="A24" t="s">
        <v>262</v>
      </c>
      <c r="B24" s="46">
        <v>54</v>
      </c>
      <c r="C24" t="s">
        <v>488</v>
      </c>
      <c r="D24">
        <v>149.1788311</v>
      </c>
      <c r="E24">
        <v>599.32061099999999</v>
      </c>
      <c r="F24">
        <f t="shared" si="1"/>
        <v>0.24891323335449245</v>
      </c>
      <c r="G24">
        <f t="shared" si="2"/>
        <v>3.2489132333544926</v>
      </c>
      <c r="H24">
        <f t="shared" si="3"/>
        <v>7.6614306223712333E-2</v>
      </c>
      <c r="I24">
        <f t="shared" si="4"/>
        <v>0.92338569377628765</v>
      </c>
      <c r="J24">
        <f t="shared" si="5"/>
        <v>923.38569377628767</v>
      </c>
    </row>
    <row r="25" spans="1:10" x14ac:dyDescent="0.2">
      <c r="A25" t="s">
        <v>263</v>
      </c>
      <c r="B25" s="46">
        <v>57</v>
      </c>
      <c r="C25" t="s">
        <v>488</v>
      </c>
      <c r="D25">
        <v>149.3586257</v>
      </c>
      <c r="E25">
        <v>565.18675029999997</v>
      </c>
      <c r="F25">
        <f t="shared" si="1"/>
        <v>0.26426420226716346</v>
      </c>
      <c r="G25">
        <f t="shared" si="2"/>
        <v>3.2642642022671633</v>
      </c>
      <c r="H25">
        <f t="shared" si="3"/>
        <v>8.0956744274443632E-2</v>
      </c>
      <c r="I25">
        <f t="shared" si="4"/>
        <v>0.91904325572555634</v>
      </c>
      <c r="J25">
        <f t="shared" si="5"/>
        <v>919.04325572555638</v>
      </c>
    </row>
    <row r="26" spans="1:10" x14ac:dyDescent="0.2">
      <c r="A26" t="s">
        <v>264</v>
      </c>
      <c r="B26" s="46">
        <v>27</v>
      </c>
      <c r="C26" t="s">
        <v>489</v>
      </c>
      <c r="D26">
        <v>167.58368290000001</v>
      </c>
      <c r="E26">
        <v>716.46344409999995</v>
      </c>
      <c r="F26">
        <f t="shared" si="1"/>
        <v>0.23390402438538041</v>
      </c>
      <c r="G26">
        <f t="shared" si="2"/>
        <v>3.2339040243853803</v>
      </c>
      <c r="H26">
        <f t="shared" si="3"/>
        <v>7.2328684655332362E-2</v>
      </c>
      <c r="I26">
        <f t="shared" si="4"/>
        <v>0.92767131534466762</v>
      </c>
      <c r="J26">
        <f t="shared" si="5"/>
        <v>927.67131534466762</v>
      </c>
    </row>
    <row r="27" spans="1:10" x14ac:dyDescent="0.2">
      <c r="A27" t="s">
        <v>265</v>
      </c>
      <c r="B27" s="46">
        <v>30</v>
      </c>
      <c r="C27" t="s">
        <v>489</v>
      </c>
      <c r="D27">
        <v>179.9213833</v>
      </c>
      <c r="E27">
        <v>1195.363537</v>
      </c>
      <c r="F27">
        <f t="shared" si="1"/>
        <v>0.15051603778340783</v>
      </c>
      <c r="G27">
        <f t="shared" si="2"/>
        <v>3.1505160377834081</v>
      </c>
      <c r="H27">
        <f t="shared" si="3"/>
        <v>4.7775042557569584E-2</v>
      </c>
      <c r="I27">
        <f t="shared" si="4"/>
        <v>0.95222495744243041</v>
      </c>
      <c r="J27">
        <f t="shared" si="5"/>
        <v>952.22495744243042</v>
      </c>
    </row>
    <row r="28" spans="1:10" x14ac:dyDescent="0.2">
      <c r="A28" t="s">
        <v>266</v>
      </c>
      <c r="B28" s="46">
        <v>33</v>
      </c>
      <c r="C28" t="s">
        <v>489</v>
      </c>
      <c r="D28">
        <v>193.573736</v>
      </c>
      <c r="E28">
        <v>1243.6387480000001</v>
      </c>
      <c r="F28">
        <f t="shared" si="1"/>
        <v>0.15565109748413852</v>
      </c>
      <c r="G28">
        <f t="shared" si="2"/>
        <v>3.1556510974841387</v>
      </c>
      <c r="H28">
        <f t="shared" si="3"/>
        <v>4.9324558601624963E-2</v>
      </c>
      <c r="I28">
        <f t="shared" si="4"/>
        <v>0.95067544139837501</v>
      </c>
      <c r="J28">
        <f t="shared" si="5"/>
        <v>950.67544139837503</v>
      </c>
    </row>
    <row r="29" spans="1:10" x14ac:dyDescent="0.2">
      <c r="A29" t="s">
        <v>267</v>
      </c>
      <c r="B29" s="46">
        <v>36</v>
      </c>
      <c r="C29" t="s">
        <v>489</v>
      </c>
      <c r="D29">
        <v>186.3846867</v>
      </c>
      <c r="E29">
        <v>1045.235541</v>
      </c>
      <c r="F29">
        <f t="shared" si="1"/>
        <v>0.17831835924913311</v>
      </c>
      <c r="G29">
        <f t="shared" si="2"/>
        <v>3.1783183592491331</v>
      </c>
      <c r="H29">
        <f t="shared" si="3"/>
        <v>5.6104624865603525E-2</v>
      </c>
      <c r="I29">
        <f t="shared" si="4"/>
        <v>0.94389537513439647</v>
      </c>
      <c r="J29">
        <f t="shared" si="5"/>
        <v>943.89537513439643</v>
      </c>
    </row>
    <row r="30" spans="1:10" x14ac:dyDescent="0.2">
      <c r="A30" t="s">
        <v>268</v>
      </c>
      <c r="B30" s="46">
        <v>39</v>
      </c>
      <c r="C30" t="s">
        <v>489</v>
      </c>
      <c r="D30">
        <v>179.7957068</v>
      </c>
      <c r="E30">
        <v>1003.175089</v>
      </c>
      <c r="F30">
        <f t="shared" si="1"/>
        <v>0.1792266462469943</v>
      </c>
      <c r="G30">
        <f t="shared" si="2"/>
        <v>3.1792266462469945</v>
      </c>
      <c r="H30">
        <f t="shared" si="3"/>
        <v>5.6374290413854992E-2</v>
      </c>
      <c r="I30">
        <f t="shared" si="4"/>
        <v>0.943625709586145</v>
      </c>
      <c r="J30">
        <f t="shared" si="5"/>
        <v>943.62570958614504</v>
      </c>
    </row>
    <row r="31" spans="1:10" x14ac:dyDescent="0.2">
      <c r="A31" t="s">
        <v>269</v>
      </c>
      <c r="B31" s="46">
        <v>42</v>
      </c>
      <c r="C31" t="s">
        <v>489</v>
      </c>
      <c r="D31">
        <v>201.53052940000001</v>
      </c>
      <c r="E31">
        <v>1153.139807</v>
      </c>
      <c r="F31">
        <f t="shared" si="1"/>
        <v>0.17476677864785567</v>
      </c>
      <c r="G31">
        <f t="shared" si="2"/>
        <v>3.1747667786478555</v>
      </c>
      <c r="H31">
        <f t="shared" si="3"/>
        <v>5.5048698324318947E-2</v>
      </c>
      <c r="I31">
        <f t="shared" si="4"/>
        <v>0.94495130167568109</v>
      </c>
      <c r="J31">
        <f t="shared" si="5"/>
        <v>944.95130167568107</v>
      </c>
    </row>
    <row r="32" spans="1:10" x14ac:dyDescent="0.2">
      <c r="A32" t="s">
        <v>270</v>
      </c>
      <c r="B32" s="46">
        <v>45</v>
      </c>
      <c r="C32" t="s">
        <v>489</v>
      </c>
      <c r="D32">
        <v>238.5555335</v>
      </c>
      <c r="E32">
        <v>1180.169398</v>
      </c>
      <c r="F32">
        <f t="shared" si="1"/>
        <v>0.20213668809263599</v>
      </c>
      <c r="G32">
        <f t="shared" si="2"/>
        <v>3.2021366880926361</v>
      </c>
      <c r="H32">
        <f t="shared" si="3"/>
        <v>6.3125565140393622E-2</v>
      </c>
      <c r="I32">
        <f t="shared" si="4"/>
        <v>0.93687443485960642</v>
      </c>
      <c r="J32">
        <f t="shared" si="5"/>
        <v>936.87443485960637</v>
      </c>
    </row>
    <row r="33" spans="1:10" x14ac:dyDescent="0.2">
      <c r="A33" t="s">
        <v>271</v>
      </c>
      <c r="B33" s="46">
        <v>48</v>
      </c>
      <c r="C33" t="s">
        <v>489</v>
      </c>
      <c r="D33">
        <v>181.0207657</v>
      </c>
      <c r="E33">
        <v>846.01445430000001</v>
      </c>
      <c r="F33">
        <f t="shared" si="1"/>
        <v>0.21396888053145405</v>
      </c>
      <c r="G33">
        <f t="shared" si="2"/>
        <v>3.2139688805314539</v>
      </c>
      <c r="H33">
        <f t="shared" si="3"/>
        <v>6.6574658462801514E-2</v>
      </c>
      <c r="I33">
        <f t="shared" si="4"/>
        <v>0.93342534153719847</v>
      </c>
      <c r="J33">
        <f t="shared" si="5"/>
        <v>933.42534153719851</v>
      </c>
    </row>
    <row r="34" spans="1:10" x14ac:dyDescent="0.2">
      <c r="A34" t="s">
        <v>272</v>
      </c>
      <c r="B34" s="46">
        <v>51</v>
      </c>
      <c r="C34" t="s">
        <v>489</v>
      </c>
      <c r="D34">
        <v>201.0822407</v>
      </c>
      <c r="E34">
        <v>774.15278639999997</v>
      </c>
      <c r="F34">
        <f t="shared" si="1"/>
        <v>0.25974490337376638</v>
      </c>
      <c r="G34">
        <f t="shared" si="2"/>
        <v>3.2597449033737664</v>
      </c>
      <c r="H34">
        <f t="shared" si="3"/>
        <v>7.9682585930247463E-2</v>
      </c>
      <c r="I34">
        <f t="shared" si="4"/>
        <v>0.92031741406975254</v>
      </c>
      <c r="J34">
        <f t="shared" si="5"/>
        <v>920.31741406975254</v>
      </c>
    </row>
    <row r="35" spans="1:10" x14ac:dyDescent="0.2">
      <c r="A35" t="s">
        <v>273</v>
      </c>
      <c r="B35" s="46">
        <v>54</v>
      </c>
      <c r="C35" t="s">
        <v>489</v>
      </c>
      <c r="D35">
        <v>204.7911737</v>
      </c>
      <c r="E35">
        <v>749.41374570000005</v>
      </c>
      <c r="F35">
        <f t="shared" si="1"/>
        <v>0.2732685047145913</v>
      </c>
      <c r="G35">
        <f t="shared" si="2"/>
        <v>3.2732685047145913</v>
      </c>
      <c r="H35">
        <f t="shared" si="3"/>
        <v>8.3484903337747607E-2</v>
      </c>
      <c r="I35">
        <f t="shared" si="4"/>
        <v>0.91651509666225239</v>
      </c>
      <c r="J35">
        <f t="shared" si="5"/>
        <v>916.5150966622524</v>
      </c>
    </row>
    <row r="36" spans="1:10" x14ac:dyDescent="0.2">
      <c r="A36" t="s">
        <v>274</v>
      </c>
      <c r="B36" s="46">
        <v>57</v>
      </c>
      <c r="C36" t="s">
        <v>489</v>
      </c>
      <c r="D36">
        <v>146.56025349999999</v>
      </c>
      <c r="E36">
        <v>618.63665479999997</v>
      </c>
      <c r="F36">
        <f t="shared" si="1"/>
        <v>0.23690845403814892</v>
      </c>
      <c r="G36">
        <f t="shared" si="2"/>
        <v>3.236908454038149</v>
      </c>
      <c r="H36">
        <f t="shared" si="3"/>
        <v>7.3189729460095762E-2</v>
      </c>
      <c r="I36">
        <f t="shared" si="4"/>
        <v>0.92681027053990428</v>
      </c>
      <c r="J36">
        <f t="shared" si="5"/>
        <v>926.81027053990431</v>
      </c>
    </row>
  </sheetData>
  <phoneticPr fontId="9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3BFDB-5B60-1742-A959-C13D059186FB}">
  <dimension ref="A1:M48"/>
  <sheetViews>
    <sheetView workbookViewId="0"/>
  </sheetViews>
  <sheetFormatPr baseColWidth="10" defaultRowHeight="16" x14ac:dyDescent="0.2"/>
  <sheetData>
    <row r="1" spans="1:13" ht="18" x14ac:dyDescent="0.2">
      <c r="A1" s="11" t="s">
        <v>328</v>
      </c>
      <c r="B1" s="11"/>
      <c r="C1" s="11"/>
    </row>
    <row r="3" spans="1:13" x14ac:dyDescent="0.2">
      <c r="F3" t="s">
        <v>326</v>
      </c>
    </row>
    <row r="4" spans="1:13" x14ac:dyDescent="0.2">
      <c r="A4" t="s">
        <v>241</v>
      </c>
      <c r="B4" t="s">
        <v>524</v>
      </c>
      <c r="C4" t="s">
        <v>486</v>
      </c>
      <c r="D4" t="s">
        <v>282</v>
      </c>
      <c r="E4" t="s">
        <v>6</v>
      </c>
      <c r="F4" t="s">
        <v>527</v>
      </c>
      <c r="H4" s="47" t="s">
        <v>15</v>
      </c>
      <c r="I4" s="42" t="s">
        <v>16</v>
      </c>
      <c r="J4" s="43" t="s">
        <v>17</v>
      </c>
      <c r="K4" s="43" t="s">
        <v>18</v>
      </c>
      <c r="L4" s="43" t="s">
        <v>327</v>
      </c>
      <c r="M4" s="85" t="s">
        <v>184</v>
      </c>
    </row>
    <row r="5" spans="1:13" x14ac:dyDescent="0.2">
      <c r="A5" t="s">
        <v>283</v>
      </c>
      <c r="B5" s="46">
        <v>24</v>
      </c>
      <c r="C5" t="s">
        <v>487</v>
      </c>
      <c r="D5">
        <v>75.27</v>
      </c>
      <c r="E5">
        <v>24.73</v>
      </c>
      <c r="F5">
        <f>2*E5</f>
        <v>49.46</v>
      </c>
      <c r="H5" s="68">
        <v>24</v>
      </c>
      <c r="I5" s="48">
        <f>F5</f>
        <v>49.46</v>
      </c>
      <c r="J5" s="19">
        <f>F16</f>
        <v>50.88</v>
      </c>
      <c r="K5" s="19">
        <f>F27</f>
        <v>50.02</v>
      </c>
      <c r="L5" s="19">
        <f>F38</f>
        <v>49.44</v>
      </c>
      <c r="M5" s="22">
        <f>AVERAGE(I5:L5)</f>
        <v>49.95</v>
      </c>
    </row>
    <row r="6" spans="1:13" x14ac:dyDescent="0.2">
      <c r="A6" t="s">
        <v>291</v>
      </c>
      <c r="B6" s="46">
        <v>27</v>
      </c>
      <c r="C6" t="s">
        <v>487</v>
      </c>
      <c r="D6">
        <v>71.849999999999994</v>
      </c>
      <c r="E6">
        <v>28.15</v>
      </c>
      <c r="F6">
        <f t="shared" ref="F6:F48" si="0">2*E6</f>
        <v>56.3</v>
      </c>
      <c r="H6" s="68">
        <v>27</v>
      </c>
      <c r="I6" s="49">
        <f t="shared" ref="I6:I15" si="1">F6</f>
        <v>56.3</v>
      </c>
      <c r="J6" s="20">
        <f t="shared" ref="J6:J15" si="2">F17</f>
        <v>52.94</v>
      </c>
      <c r="K6" s="20">
        <f t="shared" ref="K6:K15" si="3">F28</f>
        <v>56.38</v>
      </c>
      <c r="L6" s="20">
        <f t="shared" ref="L6:L15" si="4">F39</f>
        <v>53.24</v>
      </c>
      <c r="M6" s="23">
        <f t="shared" ref="M6:M15" si="5">AVERAGE(I6:L6)</f>
        <v>54.715000000000003</v>
      </c>
    </row>
    <row r="7" spans="1:13" x14ac:dyDescent="0.2">
      <c r="A7" t="s">
        <v>289</v>
      </c>
      <c r="B7" s="46">
        <v>30</v>
      </c>
      <c r="C7" t="s">
        <v>487</v>
      </c>
      <c r="D7">
        <v>71.790000000000006</v>
      </c>
      <c r="E7">
        <v>28.21</v>
      </c>
      <c r="F7">
        <f t="shared" si="0"/>
        <v>56.42</v>
      </c>
      <c r="H7" s="68">
        <v>30</v>
      </c>
      <c r="I7" s="49">
        <f t="shared" si="1"/>
        <v>56.42</v>
      </c>
      <c r="J7" s="20">
        <f t="shared" si="2"/>
        <v>56.3</v>
      </c>
      <c r="K7" s="20">
        <f t="shared" si="3"/>
        <v>60.9</v>
      </c>
      <c r="L7" s="20">
        <f t="shared" si="4"/>
        <v>59.44</v>
      </c>
      <c r="M7" s="23">
        <f t="shared" si="5"/>
        <v>58.265000000000001</v>
      </c>
    </row>
    <row r="8" spans="1:13" x14ac:dyDescent="0.2">
      <c r="A8" t="s">
        <v>298</v>
      </c>
      <c r="B8" s="46">
        <v>33</v>
      </c>
      <c r="C8" t="s">
        <v>487</v>
      </c>
      <c r="D8">
        <v>69.599999999999994</v>
      </c>
      <c r="E8">
        <v>30.4</v>
      </c>
      <c r="F8">
        <f t="shared" si="0"/>
        <v>60.8</v>
      </c>
      <c r="H8" s="68">
        <v>33</v>
      </c>
      <c r="I8" s="49">
        <f t="shared" si="1"/>
        <v>60.8</v>
      </c>
      <c r="J8" s="20">
        <f t="shared" si="2"/>
        <v>55.42</v>
      </c>
      <c r="K8" s="20">
        <f t="shared" si="3"/>
        <v>62.46</v>
      </c>
      <c r="L8" s="20">
        <f t="shared" si="4"/>
        <v>60.82</v>
      </c>
      <c r="M8" s="23">
        <f t="shared" si="5"/>
        <v>59.875</v>
      </c>
    </row>
    <row r="9" spans="1:13" x14ac:dyDescent="0.2">
      <c r="A9" t="s">
        <v>299</v>
      </c>
      <c r="B9" s="46">
        <v>36</v>
      </c>
      <c r="C9" t="s">
        <v>487</v>
      </c>
      <c r="D9">
        <v>70.59</v>
      </c>
      <c r="E9">
        <v>29.41</v>
      </c>
      <c r="F9">
        <f t="shared" si="0"/>
        <v>58.82</v>
      </c>
      <c r="H9" s="68">
        <v>36</v>
      </c>
      <c r="I9" s="49">
        <f t="shared" si="1"/>
        <v>58.82</v>
      </c>
      <c r="J9" s="20">
        <f t="shared" si="2"/>
        <v>56.64</v>
      </c>
      <c r="K9" s="20">
        <f t="shared" si="3"/>
        <v>61.48</v>
      </c>
      <c r="L9" s="20">
        <f t="shared" si="4"/>
        <v>57.32</v>
      </c>
      <c r="M9" s="23">
        <f t="shared" si="5"/>
        <v>58.564999999999998</v>
      </c>
    </row>
    <row r="10" spans="1:13" x14ac:dyDescent="0.2">
      <c r="A10" t="s">
        <v>305</v>
      </c>
      <c r="B10" s="46">
        <v>39</v>
      </c>
      <c r="C10" t="s">
        <v>487</v>
      </c>
      <c r="D10">
        <v>71.959999999999994</v>
      </c>
      <c r="E10">
        <v>28.04</v>
      </c>
      <c r="F10">
        <f t="shared" si="0"/>
        <v>56.08</v>
      </c>
      <c r="H10" s="68">
        <v>39</v>
      </c>
      <c r="I10" s="49">
        <f t="shared" si="1"/>
        <v>56.08</v>
      </c>
      <c r="J10" s="20">
        <f t="shared" si="2"/>
        <v>55.92</v>
      </c>
      <c r="K10" s="20">
        <f t="shared" si="3"/>
        <v>59.62</v>
      </c>
      <c r="L10" s="20">
        <f t="shared" si="4"/>
        <v>55.16</v>
      </c>
      <c r="M10" s="23">
        <f t="shared" si="5"/>
        <v>56.695</v>
      </c>
    </row>
    <row r="11" spans="1:13" x14ac:dyDescent="0.2">
      <c r="A11" t="s">
        <v>309</v>
      </c>
      <c r="B11" s="46">
        <v>42</v>
      </c>
      <c r="C11" t="s">
        <v>487</v>
      </c>
      <c r="D11">
        <v>71.41</v>
      </c>
      <c r="E11">
        <v>28.59</v>
      </c>
      <c r="F11">
        <f t="shared" si="0"/>
        <v>57.18</v>
      </c>
      <c r="H11" s="68">
        <v>42</v>
      </c>
      <c r="I11" s="49">
        <f t="shared" si="1"/>
        <v>57.18</v>
      </c>
      <c r="J11" s="20">
        <f t="shared" si="2"/>
        <v>56.04</v>
      </c>
      <c r="K11" s="20">
        <f t="shared" si="3"/>
        <v>58.36</v>
      </c>
      <c r="L11" s="20">
        <f t="shared" si="4"/>
        <v>56.18</v>
      </c>
      <c r="M11" s="23">
        <f t="shared" si="5"/>
        <v>56.94</v>
      </c>
    </row>
    <row r="12" spans="1:13" x14ac:dyDescent="0.2">
      <c r="A12" t="s">
        <v>313</v>
      </c>
      <c r="B12" s="46">
        <v>45</v>
      </c>
      <c r="C12" t="s">
        <v>487</v>
      </c>
      <c r="D12">
        <v>68.319999999999993</v>
      </c>
      <c r="E12">
        <v>31.68</v>
      </c>
      <c r="F12">
        <f t="shared" si="0"/>
        <v>63.36</v>
      </c>
      <c r="H12" s="68">
        <v>45</v>
      </c>
      <c r="I12" s="49">
        <f t="shared" si="1"/>
        <v>63.36</v>
      </c>
      <c r="J12" s="20">
        <f t="shared" si="2"/>
        <v>56.34</v>
      </c>
      <c r="K12" s="20">
        <f t="shared" si="3"/>
        <v>65.58</v>
      </c>
      <c r="L12" s="20">
        <f t="shared" si="4"/>
        <v>61.14</v>
      </c>
      <c r="M12" s="23">
        <f t="shared" si="5"/>
        <v>61.605000000000004</v>
      </c>
    </row>
    <row r="13" spans="1:13" x14ac:dyDescent="0.2">
      <c r="A13" t="s">
        <v>315</v>
      </c>
      <c r="B13" s="46">
        <v>48</v>
      </c>
      <c r="C13" t="s">
        <v>487</v>
      </c>
      <c r="D13">
        <v>79.75</v>
      </c>
      <c r="E13">
        <v>20.25</v>
      </c>
      <c r="F13">
        <f t="shared" si="0"/>
        <v>40.5</v>
      </c>
      <c r="H13" s="68">
        <v>48</v>
      </c>
      <c r="I13" s="49">
        <f t="shared" si="1"/>
        <v>40.5</v>
      </c>
      <c r="J13" s="20">
        <f t="shared" si="2"/>
        <v>43.62</v>
      </c>
      <c r="K13" s="20">
        <f t="shared" si="3"/>
        <v>48.32</v>
      </c>
      <c r="L13" s="20">
        <f t="shared" si="4"/>
        <v>45.52</v>
      </c>
      <c r="M13" s="23">
        <f t="shared" si="5"/>
        <v>44.49</v>
      </c>
    </row>
    <row r="14" spans="1:13" x14ac:dyDescent="0.2">
      <c r="A14" t="s">
        <v>320</v>
      </c>
      <c r="B14" s="46">
        <v>51</v>
      </c>
      <c r="C14" t="s">
        <v>487</v>
      </c>
      <c r="D14">
        <v>76.59</v>
      </c>
      <c r="E14">
        <v>23.41</v>
      </c>
      <c r="F14">
        <f t="shared" si="0"/>
        <v>46.82</v>
      </c>
      <c r="H14" s="68">
        <v>51</v>
      </c>
      <c r="I14" s="49">
        <f t="shared" si="1"/>
        <v>46.82</v>
      </c>
      <c r="J14" s="20">
        <f t="shared" si="2"/>
        <v>47.26</v>
      </c>
      <c r="K14" s="20">
        <f t="shared" si="3"/>
        <v>48.8</v>
      </c>
      <c r="L14" s="20">
        <f t="shared" si="4"/>
        <v>44.66</v>
      </c>
      <c r="M14" s="23">
        <f t="shared" si="5"/>
        <v>46.884999999999998</v>
      </c>
    </row>
    <row r="15" spans="1:13" x14ac:dyDescent="0.2">
      <c r="A15" t="s">
        <v>324</v>
      </c>
      <c r="B15" s="46">
        <v>54</v>
      </c>
      <c r="C15" t="s">
        <v>487</v>
      </c>
      <c r="D15">
        <v>76.930000000000007</v>
      </c>
      <c r="E15">
        <v>23.07</v>
      </c>
      <c r="F15">
        <f t="shared" si="0"/>
        <v>46.14</v>
      </c>
      <c r="H15" s="69">
        <v>54</v>
      </c>
      <c r="I15" s="50">
        <f t="shared" si="1"/>
        <v>46.14</v>
      </c>
      <c r="J15" s="21">
        <f t="shared" si="2"/>
        <v>47.08</v>
      </c>
      <c r="K15" s="21">
        <f t="shared" si="3"/>
        <v>48</v>
      </c>
      <c r="L15" s="21">
        <f t="shared" si="4"/>
        <v>45.16</v>
      </c>
      <c r="M15" s="24">
        <f t="shared" si="5"/>
        <v>46.594999999999999</v>
      </c>
    </row>
    <row r="16" spans="1:13" x14ac:dyDescent="0.2">
      <c r="A16" t="s">
        <v>284</v>
      </c>
      <c r="B16" s="46">
        <v>24</v>
      </c>
      <c r="C16" t="s">
        <v>488</v>
      </c>
      <c r="D16">
        <v>74.56</v>
      </c>
      <c r="E16">
        <v>25.44</v>
      </c>
      <c r="F16">
        <f t="shared" si="0"/>
        <v>50.88</v>
      </c>
      <c r="H16" s="46"/>
      <c r="I16" s="17"/>
      <c r="J16" s="17"/>
      <c r="K16" s="17"/>
      <c r="L16" s="20"/>
      <c r="M16" s="20"/>
    </row>
    <row r="17" spans="1:13" x14ac:dyDescent="0.2">
      <c r="A17" t="s">
        <v>293</v>
      </c>
      <c r="B17" s="46">
        <v>27</v>
      </c>
      <c r="C17" t="s">
        <v>488</v>
      </c>
      <c r="D17">
        <v>73.53</v>
      </c>
      <c r="E17">
        <v>26.47</v>
      </c>
      <c r="F17">
        <f t="shared" si="0"/>
        <v>52.94</v>
      </c>
      <c r="H17" s="46"/>
      <c r="I17" s="17"/>
      <c r="J17" s="17"/>
      <c r="K17" s="17"/>
      <c r="L17" s="20"/>
      <c r="M17" s="20"/>
    </row>
    <row r="18" spans="1:13" x14ac:dyDescent="0.2">
      <c r="A18" t="s">
        <v>290</v>
      </c>
      <c r="B18" s="46">
        <v>30</v>
      </c>
      <c r="C18" t="s">
        <v>488</v>
      </c>
      <c r="D18">
        <v>71.849999999999994</v>
      </c>
      <c r="E18">
        <v>28.15</v>
      </c>
      <c r="F18">
        <f t="shared" si="0"/>
        <v>56.3</v>
      </c>
      <c r="H18" s="46"/>
      <c r="I18" s="17"/>
      <c r="J18" s="17"/>
      <c r="K18" s="17"/>
      <c r="L18" s="20"/>
      <c r="M18" s="20"/>
    </row>
    <row r="19" spans="1:13" x14ac:dyDescent="0.2">
      <c r="A19" t="s">
        <v>295</v>
      </c>
      <c r="B19" s="46">
        <v>33</v>
      </c>
      <c r="C19" t="s">
        <v>488</v>
      </c>
      <c r="D19">
        <v>72.290000000000006</v>
      </c>
      <c r="E19">
        <v>27.71</v>
      </c>
      <c r="F19">
        <f t="shared" si="0"/>
        <v>55.42</v>
      </c>
      <c r="H19" s="46"/>
      <c r="I19" s="17"/>
      <c r="J19" s="17"/>
      <c r="K19" s="17"/>
      <c r="L19" s="20"/>
      <c r="M19" s="20"/>
    </row>
    <row r="20" spans="1:13" x14ac:dyDescent="0.2">
      <c r="A20" t="s">
        <v>302</v>
      </c>
      <c r="B20" s="46">
        <v>36</v>
      </c>
      <c r="C20" t="s">
        <v>488</v>
      </c>
      <c r="D20">
        <v>71.680000000000007</v>
      </c>
      <c r="E20">
        <v>28.32</v>
      </c>
      <c r="F20">
        <f t="shared" si="0"/>
        <v>56.64</v>
      </c>
      <c r="H20" s="46"/>
      <c r="I20" s="17"/>
      <c r="M20" s="20"/>
    </row>
    <row r="21" spans="1:13" x14ac:dyDescent="0.2">
      <c r="A21" t="s">
        <v>306</v>
      </c>
      <c r="B21" s="46">
        <v>39</v>
      </c>
      <c r="C21" t="s">
        <v>488</v>
      </c>
      <c r="D21">
        <v>72.040000000000006</v>
      </c>
      <c r="E21">
        <v>27.96</v>
      </c>
      <c r="F21">
        <f t="shared" si="0"/>
        <v>55.92</v>
      </c>
      <c r="H21" s="20"/>
      <c r="I21" s="20"/>
      <c r="J21" s="20"/>
      <c r="K21" s="20"/>
      <c r="L21" s="20"/>
      <c r="M21" s="20"/>
    </row>
    <row r="22" spans="1:13" x14ac:dyDescent="0.2">
      <c r="A22" t="s">
        <v>308</v>
      </c>
      <c r="B22" s="46">
        <v>42</v>
      </c>
      <c r="C22" t="s">
        <v>488</v>
      </c>
      <c r="D22">
        <v>71.98</v>
      </c>
      <c r="E22">
        <v>28.02</v>
      </c>
      <c r="F22">
        <f t="shared" si="0"/>
        <v>56.04</v>
      </c>
    </row>
    <row r="23" spans="1:13" x14ac:dyDescent="0.2">
      <c r="A23" t="s">
        <v>314</v>
      </c>
      <c r="B23" s="46">
        <v>45</v>
      </c>
      <c r="C23" t="s">
        <v>488</v>
      </c>
      <c r="D23">
        <v>71.83</v>
      </c>
      <c r="E23">
        <v>28.17</v>
      </c>
      <c r="F23">
        <f t="shared" si="0"/>
        <v>56.34</v>
      </c>
    </row>
    <row r="24" spans="1:13" x14ac:dyDescent="0.2">
      <c r="A24" t="s">
        <v>316</v>
      </c>
      <c r="B24" s="46">
        <v>48</v>
      </c>
      <c r="C24" t="s">
        <v>488</v>
      </c>
      <c r="D24">
        <v>78.19</v>
      </c>
      <c r="E24">
        <v>21.81</v>
      </c>
      <c r="F24">
        <f t="shared" si="0"/>
        <v>43.62</v>
      </c>
    </row>
    <row r="25" spans="1:13" x14ac:dyDescent="0.2">
      <c r="A25" t="s">
        <v>321</v>
      </c>
      <c r="B25" s="46">
        <v>51</v>
      </c>
      <c r="C25" t="s">
        <v>488</v>
      </c>
      <c r="D25">
        <v>76.37</v>
      </c>
      <c r="E25">
        <v>23.63</v>
      </c>
      <c r="F25">
        <f t="shared" si="0"/>
        <v>47.26</v>
      </c>
    </row>
    <row r="26" spans="1:13" x14ac:dyDescent="0.2">
      <c r="A26" t="s">
        <v>325</v>
      </c>
      <c r="B26" s="46">
        <v>54</v>
      </c>
      <c r="C26" t="s">
        <v>488</v>
      </c>
      <c r="D26">
        <v>76.459999999999994</v>
      </c>
      <c r="E26">
        <v>23.54</v>
      </c>
      <c r="F26">
        <f t="shared" si="0"/>
        <v>47.08</v>
      </c>
    </row>
    <row r="27" spans="1:13" x14ac:dyDescent="0.2">
      <c r="A27" t="s">
        <v>285</v>
      </c>
      <c r="B27" s="46">
        <v>24</v>
      </c>
      <c r="C27" s="71" t="s">
        <v>489</v>
      </c>
      <c r="D27">
        <v>74.81</v>
      </c>
      <c r="E27">
        <v>25.01</v>
      </c>
      <c r="F27">
        <f t="shared" si="0"/>
        <v>50.02</v>
      </c>
    </row>
    <row r="28" spans="1:13" x14ac:dyDescent="0.2">
      <c r="A28" t="s">
        <v>292</v>
      </c>
      <c r="B28" s="46">
        <v>27</v>
      </c>
      <c r="C28" s="71" t="s">
        <v>489</v>
      </c>
      <c r="D28">
        <v>71.81</v>
      </c>
      <c r="E28">
        <v>28.19</v>
      </c>
      <c r="F28">
        <f t="shared" si="0"/>
        <v>56.38</v>
      </c>
    </row>
    <row r="29" spans="1:13" x14ac:dyDescent="0.2">
      <c r="A29" t="s">
        <v>287</v>
      </c>
      <c r="B29" s="46">
        <v>30</v>
      </c>
      <c r="C29" s="71" t="s">
        <v>489</v>
      </c>
      <c r="D29">
        <v>69.55</v>
      </c>
      <c r="E29">
        <v>30.45</v>
      </c>
      <c r="F29">
        <f t="shared" si="0"/>
        <v>60.9</v>
      </c>
    </row>
    <row r="30" spans="1:13" x14ac:dyDescent="0.2">
      <c r="A30" t="s">
        <v>297</v>
      </c>
      <c r="B30" s="46">
        <v>33</v>
      </c>
      <c r="C30" s="71" t="s">
        <v>489</v>
      </c>
      <c r="D30">
        <v>68.77</v>
      </c>
      <c r="E30">
        <v>31.23</v>
      </c>
      <c r="F30">
        <f t="shared" si="0"/>
        <v>62.46</v>
      </c>
    </row>
    <row r="31" spans="1:13" x14ac:dyDescent="0.2">
      <c r="A31" t="s">
        <v>301</v>
      </c>
      <c r="B31" s="46">
        <v>36</v>
      </c>
      <c r="C31" s="71" t="s">
        <v>489</v>
      </c>
      <c r="D31">
        <v>69.260000000000005</v>
      </c>
      <c r="E31">
        <v>30.74</v>
      </c>
      <c r="F31">
        <f t="shared" si="0"/>
        <v>61.48</v>
      </c>
    </row>
    <row r="32" spans="1:13" x14ac:dyDescent="0.2">
      <c r="A32" t="s">
        <v>303</v>
      </c>
      <c r="B32" s="46">
        <v>39</v>
      </c>
      <c r="C32" s="71" t="s">
        <v>489</v>
      </c>
      <c r="D32">
        <v>70.19</v>
      </c>
      <c r="E32">
        <v>29.81</v>
      </c>
      <c r="F32">
        <f t="shared" si="0"/>
        <v>59.62</v>
      </c>
    </row>
    <row r="33" spans="1:6" x14ac:dyDescent="0.2">
      <c r="A33" t="s">
        <v>307</v>
      </c>
      <c r="B33" s="46">
        <v>42</v>
      </c>
      <c r="C33" s="71" t="s">
        <v>489</v>
      </c>
      <c r="D33">
        <v>70.819999999999993</v>
      </c>
      <c r="E33">
        <v>29.18</v>
      </c>
      <c r="F33">
        <f t="shared" si="0"/>
        <v>58.36</v>
      </c>
    </row>
    <row r="34" spans="1:6" x14ac:dyDescent="0.2">
      <c r="A34" t="s">
        <v>311</v>
      </c>
      <c r="B34" s="46">
        <v>45</v>
      </c>
      <c r="C34" s="71" t="s">
        <v>489</v>
      </c>
      <c r="D34">
        <v>66.849999999999994</v>
      </c>
      <c r="E34">
        <v>32.79</v>
      </c>
      <c r="F34">
        <f t="shared" si="0"/>
        <v>65.58</v>
      </c>
    </row>
    <row r="35" spans="1:6" x14ac:dyDescent="0.2">
      <c r="A35" t="s">
        <v>317</v>
      </c>
      <c r="B35" s="46">
        <v>48</v>
      </c>
      <c r="C35" s="71" t="s">
        <v>489</v>
      </c>
      <c r="D35">
        <v>75.84</v>
      </c>
      <c r="E35">
        <v>24.16</v>
      </c>
      <c r="F35">
        <f t="shared" si="0"/>
        <v>48.32</v>
      </c>
    </row>
    <row r="36" spans="1:6" x14ac:dyDescent="0.2">
      <c r="A36" t="s">
        <v>485</v>
      </c>
      <c r="B36" s="46">
        <v>51</v>
      </c>
      <c r="C36" s="71" t="s">
        <v>489</v>
      </c>
      <c r="D36">
        <v>75.599999999999994</v>
      </c>
      <c r="E36">
        <v>24.4</v>
      </c>
      <c r="F36">
        <f t="shared" si="0"/>
        <v>48.8</v>
      </c>
    </row>
    <row r="37" spans="1:6" x14ac:dyDescent="0.2">
      <c r="A37" t="s">
        <v>322</v>
      </c>
      <c r="B37" s="46">
        <v>54</v>
      </c>
      <c r="C37" s="71" t="s">
        <v>489</v>
      </c>
      <c r="D37" s="45">
        <v>76</v>
      </c>
      <c r="E37" s="45">
        <v>24</v>
      </c>
      <c r="F37">
        <f t="shared" si="0"/>
        <v>48</v>
      </c>
    </row>
    <row r="38" spans="1:6" x14ac:dyDescent="0.2">
      <c r="A38" t="s">
        <v>286</v>
      </c>
      <c r="B38" s="46">
        <v>24</v>
      </c>
      <c r="C38" s="71" t="s">
        <v>490</v>
      </c>
      <c r="D38">
        <v>75.260000000000005</v>
      </c>
      <c r="E38">
        <v>24.72</v>
      </c>
      <c r="F38">
        <f t="shared" si="0"/>
        <v>49.44</v>
      </c>
    </row>
    <row r="39" spans="1:6" x14ac:dyDescent="0.2">
      <c r="A39" t="s">
        <v>294</v>
      </c>
      <c r="B39" s="46">
        <v>27</v>
      </c>
      <c r="C39" s="71" t="s">
        <v>490</v>
      </c>
      <c r="D39">
        <v>73.38</v>
      </c>
      <c r="E39">
        <v>26.62</v>
      </c>
      <c r="F39">
        <f t="shared" si="0"/>
        <v>53.24</v>
      </c>
    </row>
    <row r="40" spans="1:6" x14ac:dyDescent="0.2">
      <c r="A40" t="s">
        <v>288</v>
      </c>
      <c r="B40" s="46">
        <v>30</v>
      </c>
      <c r="C40" s="71" t="s">
        <v>490</v>
      </c>
      <c r="D40">
        <v>70.28</v>
      </c>
      <c r="E40">
        <v>29.72</v>
      </c>
      <c r="F40">
        <f t="shared" si="0"/>
        <v>59.44</v>
      </c>
    </row>
    <row r="41" spans="1:6" x14ac:dyDescent="0.2">
      <c r="A41" t="s">
        <v>296</v>
      </c>
      <c r="B41" s="46">
        <v>33</v>
      </c>
      <c r="C41" s="71" t="s">
        <v>490</v>
      </c>
      <c r="D41">
        <v>69.59</v>
      </c>
      <c r="E41">
        <v>30.41</v>
      </c>
      <c r="F41">
        <f t="shared" si="0"/>
        <v>60.82</v>
      </c>
    </row>
    <row r="42" spans="1:6" x14ac:dyDescent="0.2">
      <c r="A42" t="s">
        <v>300</v>
      </c>
      <c r="B42" s="46">
        <v>36</v>
      </c>
      <c r="C42" s="71" t="s">
        <v>490</v>
      </c>
      <c r="D42">
        <v>71.34</v>
      </c>
      <c r="E42">
        <v>28.66</v>
      </c>
      <c r="F42">
        <f t="shared" si="0"/>
        <v>57.32</v>
      </c>
    </row>
    <row r="43" spans="1:6" x14ac:dyDescent="0.2">
      <c r="A43" t="s">
        <v>304</v>
      </c>
      <c r="B43" s="46">
        <v>39</v>
      </c>
      <c r="C43" s="71" t="s">
        <v>490</v>
      </c>
      <c r="D43">
        <v>72.3</v>
      </c>
      <c r="E43">
        <v>27.58</v>
      </c>
      <c r="F43">
        <f t="shared" si="0"/>
        <v>55.16</v>
      </c>
    </row>
    <row r="44" spans="1:6" x14ac:dyDescent="0.2">
      <c r="A44" t="s">
        <v>310</v>
      </c>
      <c r="B44" s="46">
        <v>42</v>
      </c>
      <c r="C44" s="71" t="s">
        <v>490</v>
      </c>
      <c r="D44">
        <v>71.91</v>
      </c>
      <c r="E44">
        <v>28.09</v>
      </c>
      <c r="F44">
        <f t="shared" si="0"/>
        <v>56.18</v>
      </c>
    </row>
    <row r="45" spans="1:6" x14ac:dyDescent="0.2">
      <c r="A45" t="s">
        <v>312</v>
      </c>
      <c r="B45" s="46">
        <v>45</v>
      </c>
      <c r="C45" s="71" t="s">
        <v>490</v>
      </c>
      <c r="D45">
        <v>68.98</v>
      </c>
      <c r="E45">
        <v>30.57</v>
      </c>
      <c r="F45">
        <f t="shared" si="0"/>
        <v>61.14</v>
      </c>
    </row>
    <row r="46" spans="1:6" x14ac:dyDescent="0.2">
      <c r="A46" t="s">
        <v>318</v>
      </c>
      <c r="B46" s="46">
        <v>48</v>
      </c>
      <c r="C46" s="71" t="s">
        <v>490</v>
      </c>
      <c r="D46">
        <v>77.239999999999995</v>
      </c>
      <c r="E46">
        <v>22.76</v>
      </c>
      <c r="F46">
        <f t="shared" si="0"/>
        <v>45.52</v>
      </c>
    </row>
    <row r="47" spans="1:6" x14ac:dyDescent="0.2">
      <c r="A47" t="s">
        <v>319</v>
      </c>
      <c r="B47" s="46">
        <v>51</v>
      </c>
      <c r="C47" s="71" t="s">
        <v>490</v>
      </c>
      <c r="D47">
        <v>77.67</v>
      </c>
      <c r="E47">
        <v>22.33</v>
      </c>
      <c r="F47">
        <f t="shared" si="0"/>
        <v>44.66</v>
      </c>
    </row>
    <row r="48" spans="1:6" x14ac:dyDescent="0.2">
      <c r="A48" t="s">
        <v>323</v>
      </c>
      <c r="B48" s="46">
        <v>54</v>
      </c>
      <c r="C48" s="71" t="s">
        <v>490</v>
      </c>
      <c r="D48">
        <v>77.42</v>
      </c>
      <c r="E48">
        <v>22.58</v>
      </c>
      <c r="F48">
        <f t="shared" si="0"/>
        <v>45.16</v>
      </c>
    </row>
  </sheetData>
  <phoneticPr fontId="9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303535-629C-DB4F-8D62-0E6AC7C58622}">
  <dimension ref="A1:AH49"/>
  <sheetViews>
    <sheetView workbookViewId="0"/>
  </sheetViews>
  <sheetFormatPr baseColWidth="10" defaultRowHeight="15" x14ac:dyDescent="0.2"/>
  <cols>
    <col min="1" max="24" width="10.83203125" style="53"/>
    <col min="25" max="26" width="8.33203125" style="53" customWidth="1"/>
    <col min="27" max="16384" width="10.83203125" style="53"/>
  </cols>
  <sheetData>
    <row r="1" spans="1:34" ht="18" x14ac:dyDescent="0.2">
      <c r="A1" s="11" t="s">
        <v>484</v>
      </c>
      <c r="B1" s="66"/>
    </row>
    <row r="3" spans="1:34" x14ac:dyDescent="0.2">
      <c r="C3" s="1" t="s">
        <v>185</v>
      </c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 t="s">
        <v>446</v>
      </c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 t="s">
        <v>477</v>
      </c>
    </row>
    <row r="4" spans="1:34" x14ac:dyDescent="0.2">
      <c r="R4" s="53" t="s">
        <v>275</v>
      </c>
      <c r="S4" s="53" t="s">
        <v>276</v>
      </c>
      <c r="AD4" s="53" t="s">
        <v>275</v>
      </c>
      <c r="AE4" s="53" t="s">
        <v>276</v>
      </c>
    </row>
    <row r="5" spans="1:34" ht="16" x14ac:dyDescent="0.2">
      <c r="A5" s="1" t="s">
        <v>240</v>
      </c>
      <c r="B5" t="s">
        <v>524</v>
      </c>
      <c r="C5" t="s">
        <v>486</v>
      </c>
      <c r="D5" s="1" t="s">
        <v>6</v>
      </c>
      <c r="E5" s="1" t="s">
        <v>7</v>
      </c>
      <c r="F5" s="1" t="s">
        <v>8</v>
      </c>
      <c r="G5" s="1" t="s">
        <v>9</v>
      </c>
      <c r="H5" s="1" t="s">
        <v>10</v>
      </c>
      <c r="I5" s="1" t="s">
        <v>11</v>
      </c>
      <c r="J5" s="1" t="s">
        <v>281</v>
      </c>
      <c r="K5" s="1"/>
      <c r="L5" s="1"/>
      <c r="M5" s="1" t="s">
        <v>240</v>
      </c>
      <c r="N5" t="s">
        <v>491</v>
      </c>
      <c r="O5" t="s">
        <v>486</v>
      </c>
      <c r="P5" s="1" t="s">
        <v>6</v>
      </c>
      <c r="Q5" s="1" t="s">
        <v>7</v>
      </c>
      <c r="R5" s="1" t="s">
        <v>8</v>
      </c>
      <c r="S5" s="1" t="s">
        <v>9</v>
      </c>
      <c r="T5" s="1" t="s">
        <v>10</v>
      </c>
      <c r="U5" s="1" t="s">
        <v>11</v>
      </c>
      <c r="V5" s="1" t="s">
        <v>281</v>
      </c>
      <c r="Y5" s="1" t="s">
        <v>240</v>
      </c>
      <c r="Z5" t="s">
        <v>491</v>
      </c>
      <c r="AA5" t="s">
        <v>486</v>
      </c>
      <c r="AB5" s="1" t="s">
        <v>6</v>
      </c>
      <c r="AC5" s="1" t="s">
        <v>7</v>
      </c>
      <c r="AD5" s="1" t="s">
        <v>8</v>
      </c>
      <c r="AE5" s="1" t="s">
        <v>9</v>
      </c>
      <c r="AF5" s="1" t="s">
        <v>10</v>
      </c>
      <c r="AG5" s="1" t="s">
        <v>11</v>
      </c>
      <c r="AH5" s="1" t="s">
        <v>281</v>
      </c>
    </row>
    <row r="6" spans="1:34" ht="16" x14ac:dyDescent="0.2">
      <c r="A6" s="53" t="s">
        <v>447</v>
      </c>
      <c r="B6" s="72">
        <v>27</v>
      </c>
      <c r="C6" t="s">
        <v>487</v>
      </c>
      <c r="D6" s="53">
        <v>5050189.8852147702</v>
      </c>
      <c r="E6" s="53">
        <v>15121403.150611401</v>
      </c>
      <c r="F6" s="53">
        <f>D6/E6</f>
        <v>0.33397627421966969</v>
      </c>
      <c r="G6" s="53">
        <f>3+F6</f>
        <v>3.3339762742196699</v>
      </c>
      <c r="H6" s="53">
        <f>F6/G6</f>
        <v>0.10017356056255623</v>
      </c>
      <c r="I6" s="53">
        <f>1-H6</f>
        <v>0.89982643943744378</v>
      </c>
      <c r="J6" s="53">
        <f>I6*1000</f>
        <v>899.82643943744381</v>
      </c>
      <c r="M6" s="53" t="s">
        <v>447</v>
      </c>
      <c r="N6" s="72">
        <v>27</v>
      </c>
      <c r="O6" t="s">
        <v>487</v>
      </c>
      <c r="P6" s="53">
        <v>3972420.1366236899</v>
      </c>
      <c r="Q6" s="53">
        <v>8188963.6566950995</v>
      </c>
      <c r="R6" s="53">
        <f>P6/Q6</f>
        <v>0.48509436641301185</v>
      </c>
      <c r="S6" s="53">
        <f>3+R6</f>
        <v>3.4850943664130121</v>
      </c>
      <c r="T6" s="53">
        <f>R6/S6</f>
        <v>0.13919117114532795</v>
      </c>
      <c r="U6" s="53">
        <f>1-T6</f>
        <v>0.86080882885467203</v>
      </c>
      <c r="V6" s="53">
        <f>U6*1000</f>
        <v>860.80882885467202</v>
      </c>
      <c r="Y6" s="53" t="s">
        <v>447</v>
      </c>
      <c r="Z6" s="72">
        <v>27</v>
      </c>
      <c r="AA6" t="s">
        <v>487</v>
      </c>
      <c r="AB6" s="53">
        <v>3213602.2442626799</v>
      </c>
      <c r="AC6" s="53">
        <v>9886544.1368348803</v>
      </c>
      <c r="AD6" s="53">
        <f>AB6/AC6</f>
        <v>0.32504808553775355</v>
      </c>
      <c r="AE6" s="53">
        <f>3+AD6</f>
        <v>3.3250480855377536</v>
      </c>
      <c r="AF6" s="53">
        <f>AD6/AE6</f>
        <v>9.7757408968473361E-2</v>
      </c>
      <c r="AG6" s="53">
        <f>1-AF6</f>
        <v>0.9022425910315266</v>
      </c>
      <c r="AH6" s="53">
        <f>AG6*1000</f>
        <v>902.24259103152656</v>
      </c>
    </row>
    <row r="7" spans="1:34" ht="16" x14ac:dyDescent="0.2">
      <c r="A7" s="53" t="s">
        <v>448</v>
      </c>
      <c r="B7" s="72">
        <v>30</v>
      </c>
      <c r="C7" t="s">
        <v>487</v>
      </c>
      <c r="D7" s="53">
        <v>3209367.7158456999</v>
      </c>
      <c r="E7" s="53">
        <v>11601328.2001104</v>
      </c>
      <c r="F7" s="53">
        <f t="shared" ref="F7:F37" si="0">D7/E7</f>
        <v>0.27663795562780125</v>
      </c>
      <c r="G7" s="53">
        <f t="shared" ref="G7:G37" si="1">3+F7</f>
        <v>3.2766379556278014</v>
      </c>
      <c r="H7" s="53">
        <f t="shared" ref="H7:H37" si="2">F7/G7</f>
        <v>8.442737933638983E-2</v>
      </c>
      <c r="I7" s="53">
        <f t="shared" ref="I7:I37" si="3">1-H7</f>
        <v>0.91557262066361011</v>
      </c>
      <c r="J7" s="53">
        <f t="shared" ref="J7:J37" si="4">I7*1000</f>
        <v>915.57262066361011</v>
      </c>
      <c r="M7" s="53" t="s">
        <v>448</v>
      </c>
      <c r="N7" s="72">
        <v>30</v>
      </c>
      <c r="O7" t="s">
        <v>487</v>
      </c>
      <c r="P7" s="53">
        <v>6949751.2219623299</v>
      </c>
      <c r="Q7" s="53">
        <v>4754975.0013395799</v>
      </c>
      <c r="R7" s="53">
        <f t="shared" ref="R7:R37" si="5">P7/Q7</f>
        <v>1.4615747128017358</v>
      </c>
      <c r="S7" s="53">
        <f t="shared" ref="S7:S37" si="6">3+R7</f>
        <v>4.4615747128017356</v>
      </c>
      <c r="T7" s="53">
        <f t="shared" ref="T7:T37" si="7">R7/S7</f>
        <v>0.32759167040462056</v>
      </c>
      <c r="U7" s="53">
        <f t="shared" ref="U7:U37" si="8">1-T7</f>
        <v>0.67240832959537944</v>
      </c>
      <c r="V7" s="53">
        <f t="shared" ref="V7:V37" si="9">U7*1000</f>
        <v>672.40832959537943</v>
      </c>
      <c r="Y7" s="53" t="s">
        <v>448</v>
      </c>
      <c r="Z7" s="72">
        <v>30</v>
      </c>
      <c r="AA7" t="s">
        <v>487</v>
      </c>
      <c r="AB7" s="53">
        <v>3297913.3554892102</v>
      </c>
      <c r="AC7" s="53">
        <v>16449132.740663501</v>
      </c>
      <c r="AD7" s="53">
        <f t="shared" ref="AD7:AD37" si="10">AB7/AC7</f>
        <v>0.20049162515033506</v>
      </c>
      <c r="AE7" s="53">
        <f t="shared" ref="AE7:AE37" si="11">3+AD7</f>
        <v>3.200491625150335</v>
      </c>
      <c r="AF7" s="53">
        <f t="shared" ref="AF7:AF37" si="12">AD7/AE7</f>
        <v>6.2644008681296728E-2</v>
      </c>
      <c r="AG7" s="53">
        <f t="shared" ref="AG7:AG37" si="13">1-AF7</f>
        <v>0.93735599131870329</v>
      </c>
      <c r="AH7" s="53">
        <f t="shared" ref="AH7:AH37" si="14">AG7*1000</f>
        <v>937.35599131870333</v>
      </c>
    </row>
    <row r="8" spans="1:34" ht="16" x14ac:dyDescent="0.2">
      <c r="A8" s="53" t="s">
        <v>449</v>
      </c>
      <c r="B8" s="72">
        <v>33</v>
      </c>
      <c r="C8" t="s">
        <v>487</v>
      </c>
      <c r="D8" s="53">
        <v>4260614.3191806497</v>
      </c>
      <c r="E8" s="53">
        <v>12010807.4741187</v>
      </c>
      <c r="F8" s="53">
        <f t="shared" si="0"/>
        <v>0.35473171378040713</v>
      </c>
      <c r="G8" s="53">
        <f t="shared" si="1"/>
        <v>3.3547317137804074</v>
      </c>
      <c r="H8" s="53">
        <f t="shared" si="2"/>
        <v>0.10574071015075723</v>
      </c>
      <c r="I8" s="53">
        <f t="shared" si="3"/>
        <v>0.89425928984924274</v>
      </c>
      <c r="J8" s="53">
        <f t="shared" si="4"/>
        <v>894.25928984924269</v>
      </c>
      <c r="M8" s="53" t="s">
        <v>449</v>
      </c>
      <c r="N8" s="72">
        <v>33</v>
      </c>
      <c r="O8" t="s">
        <v>487</v>
      </c>
      <c r="P8" s="53">
        <v>3617881.97274723</v>
      </c>
      <c r="Q8" s="53">
        <v>2612632.4277337599</v>
      </c>
      <c r="R8" s="53">
        <f t="shared" si="5"/>
        <v>1.3847650110832621</v>
      </c>
      <c r="S8" s="53">
        <f t="shared" si="6"/>
        <v>4.3847650110832621</v>
      </c>
      <c r="T8" s="53">
        <f t="shared" si="7"/>
        <v>0.31581282180071812</v>
      </c>
      <c r="U8" s="53">
        <f t="shared" si="8"/>
        <v>0.68418717819928188</v>
      </c>
      <c r="V8" s="53">
        <f t="shared" si="9"/>
        <v>684.1871781992819</v>
      </c>
      <c r="Y8" s="53" t="s">
        <v>449</v>
      </c>
      <c r="Z8" s="72">
        <v>33</v>
      </c>
      <c r="AA8" t="s">
        <v>487</v>
      </c>
      <c r="AB8" s="53">
        <v>4260965.2405822696</v>
      </c>
      <c r="AC8" s="53">
        <v>6754875.7008122001</v>
      </c>
      <c r="AD8" s="53">
        <f t="shared" si="10"/>
        <v>0.63079846755284263</v>
      </c>
      <c r="AE8" s="53">
        <f t="shared" si="11"/>
        <v>3.6307984675528426</v>
      </c>
      <c r="AF8" s="53">
        <f t="shared" si="12"/>
        <v>0.17373546705774631</v>
      </c>
      <c r="AG8" s="53">
        <f t="shared" si="13"/>
        <v>0.82626453294225366</v>
      </c>
      <c r="AH8" s="53">
        <f t="shared" si="14"/>
        <v>826.26453294225371</v>
      </c>
    </row>
    <row r="9" spans="1:34" ht="16" x14ac:dyDescent="0.2">
      <c r="A9" s="53" t="s">
        <v>450</v>
      </c>
      <c r="B9" s="72">
        <v>36</v>
      </c>
      <c r="C9" t="s">
        <v>487</v>
      </c>
      <c r="D9" s="53">
        <v>1304752.3526910199</v>
      </c>
      <c r="E9" s="53">
        <v>16917323.4175964</v>
      </c>
      <c r="F9" s="53">
        <f t="shared" si="0"/>
        <v>7.7125223682482397E-2</v>
      </c>
      <c r="G9" s="53">
        <f t="shared" si="1"/>
        <v>3.0771252236824824</v>
      </c>
      <c r="H9" s="53">
        <f t="shared" si="2"/>
        <v>2.5064051046380383E-2</v>
      </c>
      <c r="I9" s="53">
        <f t="shared" si="3"/>
        <v>0.97493594895361957</v>
      </c>
      <c r="J9" s="53">
        <f t="shared" si="4"/>
        <v>974.93594895361957</v>
      </c>
      <c r="M9" s="53" t="s">
        <v>450</v>
      </c>
      <c r="N9" s="72">
        <v>36</v>
      </c>
      <c r="O9" t="s">
        <v>487</v>
      </c>
      <c r="P9" s="53">
        <v>1465119.0962888999</v>
      </c>
      <c r="Q9" s="53">
        <v>4572245.5109621603</v>
      </c>
      <c r="R9" s="53">
        <f t="shared" si="5"/>
        <v>0.32043753835532501</v>
      </c>
      <c r="S9" s="53">
        <f t="shared" si="6"/>
        <v>3.3204375383553248</v>
      </c>
      <c r="T9" s="53">
        <f t="shared" si="7"/>
        <v>9.6504612616216762E-2</v>
      </c>
      <c r="U9" s="53">
        <f t="shared" si="8"/>
        <v>0.90349538738378321</v>
      </c>
      <c r="V9" s="53">
        <f t="shared" si="9"/>
        <v>903.49538738378317</v>
      </c>
      <c r="Y9" s="53" t="s">
        <v>450</v>
      </c>
      <c r="Z9" s="72">
        <v>36</v>
      </c>
      <c r="AA9" t="s">
        <v>487</v>
      </c>
      <c r="AB9" s="53">
        <v>4715236.2257529199</v>
      </c>
      <c r="AC9" s="53">
        <v>11226540.7047459</v>
      </c>
      <c r="AD9" s="53">
        <f t="shared" si="10"/>
        <v>0.42000793920068397</v>
      </c>
      <c r="AE9" s="53">
        <f t="shared" si="11"/>
        <v>3.4200079392006839</v>
      </c>
      <c r="AF9" s="53">
        <f t="shared" si="12"/>
        <v>0.12280905385817532</v>
      </c>
      <c r="AG9" s="53">
        <f t="shared" si="13"/>
        <v>0.87719094614182469</v>
      </c>
      <c r="AH9" s="53">
        <f t="shared" si="14"/>
        <v>877.19094614182472</v>
      </c>
    </row>
    <row r="10" spans="1:34" ht="16" x14ac:dyDescent="0.2">
      <c r="A10" s="53" t="s">
        <v>451</v>
      </c>
      <c r="B10" s="72">
        <v>39</v>
      </c>
      <c r="C10" t="s">
        <v>487</v>
      </c>
      <c r="D10" s="53">
        <v>4290588.2409655396</v>
      </c>
      <c r="E10" s="53">
        <v>11840433.8220906</v>
      </c>
      <c r="F10" s="53">
        <f t="shared" si="0"/>
        <v>0.36236748631292753</v>
      </c>
      <c r="G10" s="53">
        <f t="shared" si="1"/>
        <v>3.3623674863129276</v>
      </c>
      <c r="H10" s="53">
        <f t="shared" si="2"/>
        <v>0.10777152937268286</v>
      </c>
      <c r="I10" s="53">
        <f t="shared" si="3"/>
        <v>0.89222847062731714</v>
      </c>
      <c r="J10" s="53">
        <f t="shared" si="4"/>
        <v>892.22847062731717</v>
      </c>
      <c r="M10" s="53" t="s">
        <v>451</v>
      </c>
      <c r="N10" s="72">
        <v>39</v>
      </c>
      <c r="O10" t="s">
        <v>487</v>
      </c>
      <c r="P10" s="53">
        <v>690597.529359648</v>
      </c>
      <c r="Q10" s="53">
        <v>3146013.2924464899</v>
      </c>
      <c r="R10" s="53">
        <f t="shared" si="5"/>
        <v>0.21951513396900063</v>
      </c>
      <c r="S10" s="53">
        <f t="shared" si="6"/>
        <v>3.2195151339690007</v>
      </c>
      <c r="T10" s="53">
        <f t="shared" si="7"/>
        <v>6.8182668766766624E-2</v>
      </c>
      <c r="U10" s="53">
        <f t="shared" si="8"/>
        <v>0.9318173312332334</v>
      </c>
      <c r="V10" s="53">
        <f t="shared" si="9"/>
        <v>931.8173312332334</v>
      </c>
      <c r="Y10" s="53" t="s">
        <v>451</v>
      </c>
      <c r="Z10" s="72">
        <v>39</v>
      </c>
      <c r="AA10" t="s">
        <v>487</v>
      </c>
      <c r="AB10" s="53">
        <v>6051123.6562952902</v>
      </c>
      <c r="AC10" s="53">
        <v>10697280.674344501</v>
      </c>
      <c r="AD10" s="53">
        <f t="shared" si="10"/>
        <v>0.56566933602180036</v>
      </c>
      <c r="AE10" s="53">
        <f t="shared" si="11"/>
        <v>3.5656693360218004</v>
      </c>
      <c r="AF10" s="53">
        <f t="shared" si="12"/>
        <v>0.15864323994016641</v>
      </c>
      <c r="AG10" s="53">
        <f t="shared" si="13"/>
        <v>0.84135676005983362</v>
      </c>
      <c r="AH10" s="53">
        <f t="shared" si="14"/>
        <v>841.35676005983362</v>
      </c>
    </row>
    <row r="11" spans="1:34" ht="16" x14ac:dyDescent="0.2">
      <c r="A11" s="53" t="s">
        <v>452</v>
      </c>
      <c r="B11" s="72">
        <v>42</v>
      </c>
      <c r="C11" t="s">
        <v>487</v>
      </c>
      <c r="D11" s="53">
        <v>6221626.7331843302</v>
      </c>
      <c r="E11" s="53">
        <v>17020087.653929699</v>
      </c>
      <c r="F11" s="53">
        <f t="shared" si="0"/>
        <v>0.36554610409117627</v>
      </c>
      <c r="G11" s="53">
        <f t="shared" si="1"/>
        <v>3.3655461040911763</v>
      </c>
      <c r="H11" s="53">
        <f t="shared" si="2"/>
        <v>0.10861420191118952</v>
      </c>
      <c r="I11" s="53">
        <f t="shared" si="3"/>
        <v>0.89138579808881047</v>
      </c>
      <c r="J11" s="53">
        <f t="shared" si="4"/>
        <v>891.38579808881047</v>
      </c>
      <c r="M11" s="53" t="s">
        <v>452</v>
      </c>
      <c r="N11" s="72">
        <v>42</v>
      </c>
      <c r="O11" t="s">
        <v>487</v>
      </c>
      <c r="P11" s="53">
        <v>2826470.9884085199</v>
      </c>
      <c r="Q11" s="53">
        <v>8514175.7658120096</v>
      </c>
      <c r="R11" s="53">
        <f t="shared" si="5"/>
        <v>0.33197235600397018</v>
      </c>
      <c r="S11" s="53">
        <f t="shared" si="6"/>
        <v>3.3319723560039702</v>
      </c>
      <c r="T11" s="53">
        <f t="shared" si="7"/>
        <v>9.9632386026786895E-2</v>
      </c>
      <c r="U11" s="53">
        <f t="shared" si="8"/>
        <v>0.90036761397321308</v>
      </c>
      <c r="V11" s="53">
        <f t="shared" si="9"/>
        <v>900.36761397321311</v>
      </c>
      <c r="Y11" s="53" t="s">
        <v>452</v>
      </c>
      <c r="Z11" s="72">
        <v>42</v>
      </c>
      <c r="AA11" t="s">
        <v>487</v>
      </c>
      <c r="AB11" s="53">
        <v>3855866.1889979602</v>
      </c>
      <c r="AC11" s="53">
        <v>11568338.3265399</v>
      </c>
      <c r="AD11" s="53">
        <f t="shared" si="10"/>
        <v>0.3333120176950472</v>
      </c>
      <c r="AE11" s="53">
        <f t="shared" si="11"/>
        <v>3.333312017695047</v>
      </c>
      <c r="AF11" s="53">
        <f t="shared" si="12"/>
        <v>9.9994244740859647E-2</v>
      </c>
      <c r="AG11" s="53">
        <f t="shared" si="13"/>
        <v>0.90000575525914039</v>
      </c>
      <c r="AH11" s="53">
        <f t="shared" si="14"/>
        <v>900.00575525914041</v>
      </c>
    </row>
    <row r="12" spans="1:34" ht="16" x14ac:dyDescent="0.2">
      <c r="A12" s="53" t="s">
        <v>453</v>
      </c>
      <c r="B12" s="72">
        <v>45</v>
      </c>
      <c r="C12" t="s">
        <v>487</v>
      </c>
      <c r="D12" s="53">
        <v>4215571.0688357102</v>
      </c>
      <c r="E12" s="53">
        <v>12639439.8479512</v>
      </c>
      <c r="F12" s="53">
        <f t="shared" si="0"/>
        <v>0.33352514981263481</v>
      </c>
      <c r="G12" s="53">
        <f t="shared" si="1"/>
        <v>3.333525149812635</v>
      </c>
      <c r="H12" s="53">
        <f t="shared" si="2"/>
        <v>0.10005178746930438</v>
      </c>
      <c r="I12" s="53">
        <f t="shared" si="3"/>
        <v>0.89994821253069568</v>
      </c>
      <c r="J12" s="53">
        <f t="shared" si="4"/>
        <v>899.94821253069563</v>
      </c>
      <c r="M12" s="53" t="s">
        <v>453</v>
      </c>
      <c r="N12" s="72">
        <v>45</v>
      </c>
      <c r="O12" t="s">
        <v>487</v>
      </c>
      <c r="P12" s="53">
        <v>3552693.40252276</v>
      </c>
      <c r="Q12" s="53">
        <v>5437485.27276948</v>
      </c>
      <c r="R12" s="53">
        <f t="shared" si="5"/>
        <v>0.65337067123921844</v>
      </c>
      <c r="S12" s="53">
        <f t="shared" si="6"/>
        <v>3.6533706712392187</v>
      </c>
      <c r="T12" s="53">
        <f t="shared" si="7"/>
        <v>0.17884050922694794</v>
      </c>
      <c r="U12" s="53">
        <f t="shared" si="8"/>
        <v>0.82115949077305206</v>
      </c>
      <c r="V12" s="53">
        <f t="shared" si="9"/>
        <v>821.15949077305208</v>
      </c>
      <c r="Y12" s="53" t="s">
        <v>453</v>
      </c>
      <c r="Z12" s="72">
        <v>45</v>
      </c>
      <c r="AA12" t="s">
        <v>487</v>
      </c>
      <c r="AB12" s="53">
        <v>3885779.7284477102</v>
      </c>
      <c r="AC12" s="53">
        <v>12066599.243462101</v>
      </c>
      <c r="AD12" s="53">
        <f t="shared" si="10"/>
        <v>0.32202774369531623</v>
      </c>
      <c r="AE12" s="53">
        <f t="shared" si="11"/>
        <v>3.3220277436953163</v>
      </c>
      <c r="AF12" s="53">
        <f t="shared" si="12"/>
        <v>9.6937102438856504E-2</v>
      </c>
      <c r="AG12" s="53">
        <f t="shared" si="13"/>
        <v>0.90306289756114344</v>
      </c>
      <c r="AH12" s="53">
        <f t="shared" si="14"/>
        <v>903.06289756114347</v>
      </c>
    </row>
    <row r="13" spans="1:34" ht="16" x14ac:dyDescent="0.2">
      <c r="A13" s="53" t="s">
        <v>454</v>
      </c>
      <c r="B13" s="72">
        <v>48</v>
      </c>
      <c r="C13" t="s">
        <v>487</v>
      </c>
      <c r="D13" s="53">
        <v>10879242.7173454</v>
      </c>
      <c r="E13" s="53">
        <v>23773481.736625701</v>
      </c>
      <c r="F13" s="53">
        <f t="shared" si="0"/>
        <v>0.45762092561245299</v>
      </c>
      <c r="G13" s="53">
        <f t="shared" si="1"/>
        <v>3.4576209256124528</v>
      </c>
      <c r="H13" s="53">
        <f t="shared" si="2"/>
        <v>0.13235138711204844</v>
      </c>
      <c r="I13" s="53">
        <f t="shared" si="3"/>
        <v>0.86764861288795159</v>
      </c>
      <c r="J13" s="53">
        <f t="shared" si="4"/>
        <v>867.64861288795157</v>
      </c>
      <c r="M13" s="53" t="s">
        <v>454</v>
      </c>
      <c r="N13" s="72">
        <v>48</v>
      </c>
      <c r="O13" t="s">
        <v>487</v>
      </c>
      <c r="P13" s="53">
        <v>1094564.8891660401</v>
      </c>
      <c r="Q13" s="53">
        <v>5361130.4617994605</v>
      </c>
      <c r="R13" s="53">
        <f t="shared" si="5"/>
        <v>0.20416680716228086</v>
      </c>
      <c r="S13" s="53">
        <f t="shared" si="6"/>
        <v>3.2041668071622809</v>
      </c>
      <c r="T13" s="53">
        <f t="shared" si="7"/>
        <v>6.3719156788562437E-2</v>
      </c>
      <c r="U13" s="53">
        <f t="shared" si="8"/>
        <v>0.93628084321143756</v>
      </c>
      <c r="V13" s="53">
        <f t="shared" si="9"/>
        <v>936.28084321143751</v>
      </c>
      <c r="Y13" s="53" t="s">
        <v>454</v>
      </c>
      <c r="Z13" s="72">
        <v>48</v>
      </c>
      <c r="AA13" t="s">
        <v>487</v>
      </c>
      <c r="AB13" s="53">
        <v>3583549.3623523498</v>
      </c>
      <c r="AC13" s="53">
        <v>6975274.50211458</v>
      </c>
      <c r="AD13" s="53">
        <f t="shared" si="10"/>
        <v>0.51375029918406556</v>
      </c>
      <c r="AE13" s="53">
        <f t="shared" si="11"/>
        <v>3.5137502991840655</v>
      </c>
      <c r="AF13" s="53">
        <f t="shared" si="12"/>
        <v>0.14621138539735293</v>
      </c>
      <c r="AG13" s="53">
        <f t="shared" si="13"/>
        <v>0.8537886146026471</v>
      </c>
      <c r="AH13" s="53">
        <f t="shared" si="14"/>
        <v>853.78861460264704</v>
      </c>
    </row>
    <row r="14" spans="1:34" ht="16" x14ac:dyDescent="0.2">
      <c r="A14" s="53" t="s">
        <v>455</v>
      </c>
      <c r="B14" s="72">
        <v>27</v>
      </c>
      <c r="C14" t="s">
        <v>488</v>
      </c>
      <c r="D14" s="53">
        <v>6135402.1891616704</v>
      </c>
      <c r="E14" s="53">
        <v>15652178.021477301</v>
      </c>
      <c r="F14" s="53">
        <f t="shared" si="0"/>
        <v>0.3919839258627722</v>
      </c>
      <c r="G14" s="53">
        <f t="shared" si="1"/>
        <v>3.391983925862772</v>
      </c>
      <c r="H14" s="53">
        <f t="shared" si="2"/>
        <v>0.11556184652704941</v>
      </c>
      <c r="I14" s="53">
        <f t="shared" si="3"/>
        <v>0.88443815347295063</v>
      </c>
      <c r="J14" s="53">
        <f t="shared" si="4"/>
        <v>884.4381534729506</v>
      </c>
      <c r="M14" s="53" t="s">
        <v>455</v>
      </c>
      <c r="N14" s="72">
        <v>27</v>
      </c>
      <c r="O14" t="s">
        <v>488</v>
      </c>
      <c r="P14" s="53">
        <v>4025322.1250184798</v>
      </c>
      <c r="Q14" s="53">
        <v>12265968.069938</v>
      </c>
      <c r="R14" s="53">
        <f t="shared" si="5"/>
        <v>0.3281699497395501</v>
      </c>
      <c r="S14" s="53">
        <f t="shared" si="6"/>
        <v>3.32816994973955</v>
      </c>
      <c r="T14" s="53">
        <f t="shared" si="7"/>
        <v>9.8603723576445201E-2</v>
      </c>
      <c r="U14" s="53">
        <f t="shared" si="8"/>
        <v>0.9013962764235548</v>
      </c>
      <c r="V14" s="53">
        <f t="shared" si="9"/>
        <v>901.39627642355481</v>
      </c>
      <c r="Y14" s="53" t="s">
        <v>455</v>
      </c>
      <c r="Z14" s="72">
        <v>27</v>
      </c>
      <c r="AA14" t="s">
        <v>488</v>
      </c>
      <c r="AB14" s="53">
        <v>3264960.7256261101</v>
      </c>
      <c r="AC14" s="53">
        <v>7609992.8085734798</v>
      </c>
      <c r="AD14" s="53">
        <f t="shared" si="10"/>
        <v>0.4290359804213979</v>
      </c>
      <c r="AE14" s="53">
        <f t="shared" si="11"/>
        <v>3.4290359804213981</v>
      </c>
      <c r="AF14" s="53">
        <f t="shared" si="12"/>
        <v>0.12511854144168916</v>
      </c>
      <c r="AG14" s="53">
        <f t="shared" si="13"/>
        <v>0.8748814585583109</v>
      </c>
      <c r="AH14" s="53">
        <f t="shared" si="14"/>
        <v>874.8814585583109</v>
      </c>
    </row>
    <row r="15" spans="1:34" ht="16" x14ac:dyDescent="0.2">
      <c r="A15" s="53" t="s">
        <v>456</v>
      </c>
      <c r="B15" s="72">
        <v>30</v>
      </c>
      <c r="C15" t="s">
        <v>488</v>
      </c>
      <c r="D15" s="53">
        <v>4356446.8552336302</v>
      </c>
      <c r="E15" s="53">
        <v>15794965.7448669</v>
      </c>
      <c r="F15" s="53">
        <f t="shared" si="0"/>
        <v>0.27581236487641025</v>
      </c>
      <c r="G15" s="53">
        <f t="shared" si="1"/>
        <v>3.2758123648764101</v>
      </c>
      <c r="H15" s="53">
        <f t="shared" si="2"/>
        <v>8.4196630989521307E-2</v>
      </c>
      <c r="I15" s="53">
        <f t="shared" si="3"/>
        <v>0.91580336901047865</v>
      </c>
      <c r="J15" s="53">
        <f t="shared" si="4"/>
        <v>915.8033690104786</v>
      </c>
      <c r="M15" s="53" t="s">
        <v>456</v>
      </c>
      <c r="N15" s="72">
        <v>30</v>
      </c>
      <c r="O15" t="s">
        <v>488</v>
      </c>
      <c r="P15" s="53">
        <v>7923686.9907994997</v>
      </c>
      <c r="Q15" s="53">
        <v>7460495.7173125101</v>
      </c>
      <c r="R15" s="53">
        <f t="shared" si="5"/>
        <v>1.0620858574333241</v>
      </c>
      <c r="S15" s="53">
        <f t="shared" si="6"/>
        <v>4.0620858574333241</v>
      </c>
      <c r="T15" s="53">
        <f t="shared" si="7"/>
        <v>0.26146317303702077</v>
      </c>
      <c r="U15" s="53">
        <f t="shared" si="8"/>
        <v>0.73853682696297929</v>
      </c>
      <c r="V15" s="53">
        <f t="shared" si="9"/>
        <v>738.53682696297926</v>
      </c>
      <c r="Y15" s="53" t="s">
        <v>456</v>
      </c>
      <c r="Z15" s="72">
        <v>30</v>
      </c>
      <c r="AA15" t="s">
        <v>488</v>
      </c>
      <c r="AB15" s="53">
        <v>2104561.7882220699</v>
      </c>
      <c r="AC15" s="53">
        <v>9828815.7387036402</v>
      </c>
      <c r="AD15" s="53">
        <f t="shared" si="10"/>
        <v>0.21412160367751981</v>
      </c>
      <c r="AE15" s="53">
        <f t="shared" si="11"/>
        <v>3.21412160367752</v>
      </c>
      <c r="AF15" s="53">
        <f t="shared" si="12"/>
        <v>6.6619011375464776E-2</v>
      </c>
      <c r="AG15" s="53">
        <f t="shared" si="13"/>
        <v>0.93338098862453522</v>
      </c>
      <c r="AH15" s="53">
        <f t="shared" si="14"/>
        <v>933.38098862453523</v>
      </c>
    </row>
    <row r="16" spans="1:34" ht="16" x14ac:dyDescent="0.2">
      <c r="A16" s="53" t="s">
        <v>457</v>
      </c>
      <c r="B16" s="72">
        <v>33</v>
      </c>
      <c r="C16" t="s">
        <v>488</v>
      </c>
      <c r="D16" s="53">
        <v>3259023.0363151198</v>
      </c>
      <c r="E16" s="53">
        <v>13100221.1915714</v>
      </c>
      <c r="F16" s="53">
        <f t="shared" si="0"/>
        <v>0.24877618390229586</v>
      </c>
      <c r="G16" s="53">
        <f t="shared" si="1"/>
        <v>3.2487761839022959</v>
      </c>
      <c r="H16" s="53">
        <f t="shared" si="2"/>
        <v>7.6575353246857464E-2</v>
      </c>
      <c r="I16" s="53">
        <f t="shared" si="3"/>
        <v>0.92342464675314251</v>
      </c>
      <c r="J16" s="53">
        <f t="shared" si="4"/>
        <v>923.4246467531425</v>
      </c>
      <c r="M16" s="53" t="s">
        <v>457</v>
      </c>
      <c r="N16" s="72">
        <v>33</v>
      </c>
      <c r="O16" t="s">
        <v>488</v>
      </c>
      <c r="P16" s="53">
        <v>3298060.8851894499</v>
      </c>
      <c r="Q16" s="53">
        <v>5206086.5422413601</v>
      </c>
      <c r="R16" s="53">
        <f t="shared" si="5"/>
        <v>0.63350097206980849</v>
      </c>
      <c r="S16" s="53">
        <f t="shared" si="6"/>
        <v>3.6335009720698084</v>
      </c>
      <c r="T16" s="53">
        <f t="shared" si="7"/>
        <v>0.17435002135390579</v>
      </c>
      <c r="U16" s="53">
        <f t="shared" si="8"/>
        <v>0.82564997864609424</v>
      </c>
      <c r="V16" s="53">
        <f t="shared" si="9"/>
        <v>825.64997864609427</v>
      </c>
      <c r="Y16" s="53" t="s">
        <v>457</v>
      </c>
      <c r="Z16" s="72">
        <v>33</v>
      </c>
      <c r="AA16" t="s">
        <v>488</v>
      </c>
      <c r="AB16" s="53">
        <v>5943714.6046379199</v>
      </c>
      <c r="AC16" s="53">
        <v>6353666.7529046899</v>
      </c>
      <c r="AD16" s="53">
        <f t="shared" si="10"/>
        <v>0.93547786432466684</v>
      </c>
      <c r="AE16" s="53">
        <f t="shared" si="11"/>
        <v>3.9354778643246666</v>
      </c>
      <c r="AF16" s="53">
        <f t="shared" si="12"/>
        <v>0.23770375455667722</v>
      </c>
      <c r="AG16" s="53">
        <f t="shared" si="13"/>
        <v>0.76229624544332275</v>
      </c>
      <c r="AH16" s="53">
        <f t="shared" si="14"/>
        <v>762.29624544332273</v>
      </c>
    </row>
    <row r="17" spans="1:34" ht="16" x14ac:dyDescent="0.2">
      <c r="A17" s="53" t="s">
        <v>458</v>
      </c>
      <c r="B17" s="72">
        <v>36</v>
      </c>
      <c r="C17" t="s">
        <v>488</v>
      </c>
      <c r="D17" s="53">
        <v>4073105.09189039</v>
      </c>
      <c r="E17" s="53">
        <v>11518624.995568501</v>
      </c>
      <c r="F17" s="53">
        <f t="shared" si="0"/>
        <v>0.35361035657098083</v>
      </c>
      <c r="G17" s="53">
        <f t="shared" si="1"/>
        <v>3.3536103565709809</v>
      </c>
      <c r="H17" s="53">
        <f t="shared" si="2"/>
        <v>0.10544169386825916</v>
      </c>
      <c r="I17" s="53">
        <f t="shared" si="3"/>
        <v>0.89455830613174081</v>
      </c>
      <c r="J17" s="53">
        <f t="shared" si="4"/>
        <v>894.55830613174078</v>
      </c>
      <c r="M17" s="53" t="s">
        <v>458</v>
      </c>
      <c r="N17" s="72">
        <v>36</v>
      </c>
      <c r="O17" t="s">
        <v>488</v>
      </c>
      <c r="P17" s="53">
        <v>1779459.3350043099</v>
      </c>
      <c r="Q17" s="53">
        <v>13099417.286432501</v>
      </c>
      <c r="R17" s="53">
        <f t="shared" si="5"/>
        <v>0.13584263300378671</v>
      </c>
      <c r="S17" s="53">
        <f t="shared" si="6"/>
        <v>3.1358426330037865</v>
      </c>
      <c r="T17" s="53">
        <f t="shared" si="7"/>
        <v>4.3319339935647426E-2</v>
      </c>
      <c r="U17" s="53">
        <f t="shared" si="8"/>
        <v>0.95668066006435259</v>
      </c>
      <c r="V17" s="53">
        <f t="shared" si="9"/>
        <v>956.68066006435265</v>
      </c>
      <c r="Y17" s="53" t="s">
        <v>458</v>
      </c>
      <c r="Z17" s="72">
        <v>36</v>
      </c>
      <c r="AA17" t="s">
        <v>488</v>
      </c>
      <c r="AB17" s="53">
        <v>3622117.1942499899</v>
      </c>
      <c r="AC17" s="53">
        <v>11093079.634717099</v>
      </c>
      <c r="AD17" s="53">
        <f t="shared" si="10"/>
        <v>0.32652043557986798</v>
      </c>
      <c r="AE17" s="53">
        <f t="shared" si="11"/>
        <v>3.3265204355798681</v>
      </c>
      <c r="AF17" s="53">
        <f t="shared" si="12"/>
        <v>9.815675024492973E-2</v>
      </c>
      <c r="AG17" s="53">
        <f t="shared" si="13"/>
        <v>0.90184324975507024</v>
      </c>
      <c r="AH17" s="53">
        <f t="shared" si="14"/>
        <v>901.84324975507025</v>
      </c>
    </row>
    <row r="18" spans="1:34" ht="16" x14ac:dyDescent="0.2">
      <c r="A18" s="53" t="s">
        <v>459</v>
      </c>
      <c r="B18" s="72">
        <v>39</v>
      </c>
      <c r="C18" t="s">
        <v>488</v>
      </c>
      <c r="D18" s="53">
        <v>4276000.7603198402</v>
      </c>
      <c r="E18" s="53">
        <v>10420506.8564412</v>
      </c>
      <c r="F18" s="53">
        <f t="shared" si="0"/>
        <v>0.41034479600929658</v>
      </c>
      <c r="G18" s="53">
        <f t="shared" si="1"/>
        <v>3.4103447960092965</v>
      </c>
      <c r="H18" s="53">
        <f t="shared" si="2"/>
        <v>0.12032355100559691</v>
      </c>
      <c r="I18" s="53">
        <f t="shared" si="3"/>
        <v>0.87967644899440312</v>
      </c>
      <c r="J18" s="53">
        <f t="shared" si="4"/>
        <v>879.67644899440313</v>
      </c>
      <c r="M18" s="53" t="s">
        <v>459</v>
      </c>
      <c r="N18" s="72">
        <v>39</v>
      </c>
      <c r="O18" t="s">
        <v>488</v>
      </c>
      <c r="P18" s="53">
        <v>4324215.8231775099</v>
      </c>
      <c r="Q18" s="53">
        <v>11047036.934061401</v>
      </c>
      <c r="R18" s="53">
        <f t="shared" si="5"/>
        <v>0.39143671275730302</v>
      </c>
      <c r="S18" s="53">
        <f t="shared" si="6"/>
        <v>3.3914367127573031</v>
      </c>
      <c r="T18" s="53">
        <f t="shared" si="7"/>
        <v>0.11541914118133653</v>
      </c>
      <c r="U18" s="53">
        <f t="shared" si="8"/>
        <v>0.88458085881866344</v>
      </c>
      <c r="V18" s="53">
        <f t="shared" si="9"/>
        <v>884.58085881866339</v>
      </c>
      <c r="Y18" s="53" t="s">
        <v>459</v>
      </c>
      <c r="Z18" s="72">
        <v>39</v>
      </c>
      <c r="AA18" t="s">
        <v>488</v>
      </c>
      <c r="AB18" s="53">
        <v>3661972.4100424298</v>
      </c>
      <c r="AC18" s="53">
        <v>11143975.528988199</v>
      </c>
      <c r="AD18" s="53">
        <f t="shared" si="10"/>
        <v>0.32860556814009023</v>
      </c>
      <c r="AE18" s="53">
        <f t="shared" si="11"/>
        <v>3.3286055681400901</v>
      </c>
      <c r="AF18" s="53">
        <f t="shared" si="12"/>
        <v>9.872169033344004E-2</v>
      </c>
      <c r="AG18" s="53">
        <f t="shared" si="13"/>
        <v>0.90127830966655997</v>
      </c>
      <c r="AH18" s="53">
        <f t="shared" si="14"/>
        <v>901.27830966655995</v>
      </c>
    </row>
    <row r="19" spans="1:34" ht="16" x14ac:dyDescent="0.2">
      <c r="A19" s="53" t="s">
        <v>460</v>
      </c>
      <c r="B19" s="72">
        <v>42</v>
      </c>
      <c r="C19" t="s">
        <v>488</v>
      </c>
      <c r="D19" s="53">
        <v>4800141.7013592897</v>
      </c>
      <c r="E19" s="53">
        <v>12396572.1688547</v>
      </c>
      <c r="F19" s="53">
        <f t="shared" si="0"/>
        <v>0.3872152427280845</v>
      </c>
      <c r="G19" s="53">
        <f t="shared" si="1"/>
        <v>3.3872152427280846</v>
      </c>
      <c r="H19" s="53">
        <f t="shared" si="2"/>
        <v>0.11431669232104036</v>
      </c>
      <c r="I19" s="53">
        <f t="shared" si="3"/>
        <v>0.88568330767895964</v>
      </c>
      <c r="J19" s="53">
        <f t="shared" si="4"/>
        <v>885.68330767895964</v>
      </c>
      <c r="M19" s="53" t="s">
        <v>460</v>
      </c>
      <c r="N19" s="72">
        <v>42</v>
      </c>
      <c r="O19" t="s">
        <v>488</v>
      </c>
      <c r="P19" s="53">
        <v>9265708.2447656598</v>
      </c>
      <c r="Q19" s="53">
        <v>7185080.1932216398</v>
      </c>
      <c r="R19" s="53">
        <f t="shared" si="5"/>
        <v>1.2895761766871958</v>
      </c>
      <c r="S19" s="53">
        <f t="shared" si="6"/>
        <v>4.2895761766871958</v>
      </c>
      <c r="T19" s="53">
        <f t="shared" si="7"/>
        <v>0.30063020764049581</v>
      </c>
      <c r="U19" s="53">
        <f t="shared" si="8"/>
        <v>0.69936979235950414</v>
      </c>
      <c r="V19" s="53">
        <f t="shared" si="9"/>
        <v>699.36979235950412</v>
      </c>
      <c r="Y19" s="53" t="s">
        <v>460</v>
      </c>
      <c r="Z19" s="72">
        <v>42</v>
      </c>
      <c r="AA19" t="s">
        <v>488</v>
      </c>
      <c r="AB19" s="53">
        <v>4974559.3027451504</v>
      </c>
      <c r="AC19" s="53">
        <v>11814320.729708901</v>
      </c>
      <c r="AD19" s="53">
        <f t="shared" si="10"/>
        <v>0.42106181274018295</v>
      </c>
      <c r="AE19" s="53">
        <f t="shared" si="11"/>
        <v>3.4210618127401831</v>
      </c>
      <c r="AF19" s="53">
        <f t="shared" si="12"/>
        <v>0.12307927649016175</v>
      </c>
      <c r="AG19" s="53">
        <f t="shared" si="13"/>
        <v>0.8769207235098383</v>
      </c>
      <c r="AH19" s="53">
        <f t="shared" si="14"/>
        <v>876.92072350983824</v>
      </c>
    </row>
    <row r="20" spans="1:34" ht="16" x14ac:dyDescent="0.2">
      <c r="A20" s="53" t="s">
        <v>461</v>
      </c>
      <c r="B20" s="72">
        <v>45</v>
      </c>
      <c r="C20" t="s">
        <v>488</v>
      </c>
      <c r="D20" s="53">
        <v>4129296.97070225</v>
      </c>
      <c r="E20" s="53">
        <v>10601771.648023499</v>
      </c>
      <c r="F20" s="53">
        <f t="shared" si="0"/>
        <v>0.38949121975024614</v>
      </c>
      <c r="G20" s="53">
        <f t="shared" si="1"/>
        <v>3.389491219750246</v>
      </c>
      <c r="H20" s="53">
        <f t="shared" si="2"/>
        <v>0.11491141132944009</v>
      </c>
      <c r="I20" s="53">
        <f t="shared" si="3"/>
        <v>0.88508858867055995</v>
      </c>
      <c r="J20" s="53">
        <f t="shared" si="4"/>
        <v>885.08858867055994</v>
      </c>
      <c r="M20" s="53" t="s">
        <v>461</v>
      </c>
      <c r="N20" s="72">
        <v>45</v>
      </c>
      <c r="O20" t="s">
        <v>488</v>
      </c>
      <c r="P20" s="53">
        <v>303383.34493349202</v>
      </c>
      <c r="Q20" s="53">
        <v>2158119.2394172298</v>
      </c>
      <c r="R20" s="53">
        <f t="shared" si="5"/>
        <v>0.14057765641133735</v>
      </c>
      <c r="S20" s="53">
        <f t="shared" si="6"/>
        <v>3.1405776564113372</v>
      </c>
      <c r="T20" s="53">
        <f t="shared" si="7"/>
        <v>4.4761719591411751E-2</v>
      </c>
      <c r="U20" s="53">
        <f t="shared" si="8"/>
        <v>0.95523828040858827</v>
      </c>
      <c r="V20" s="53">
        <f t="shared" si="9"/>
        <v>955.23828040858825</v>
      </c>
      <c r="Y20" s="53" t="s">
        <v>461</v>
      </c>
      <c r="Z20" s="72">
        <v>45</v>
      </c>
      <c r="AA20" t="s">
        <v>488</v>
      </c>
      <c r="AB20" s="53">
        <v>6584776.8849124797</v>
      </c>
      <c r="AC20" s="53">
        <v>10193486.6037344</v>
      </c>
      <c r="AD20" s="53">
        <f t="shared" si="10"/>
        <v>0.64597886286524731</v>
      </c>
      <c r="AE20" s="53">
        <f t="shared" si="11"/>
        <v>3.6459788628652472</v>
      </c>
      <c r="AF20" s="53">
        <f t="shared" si="12"/>
        <v>0.17717570155017168</v>
      </c>
      <c r="AG20" s="53">
        <f t="shared" si="13"/>
        <v>0.8228242984498283</v>
      </c>
      <c r="AH20" s="53">
        <f t="shared" si="14"/>
        <v>822.82429844982835</v>
      </c>
    </row>
    <row r="21" spans="1:34" ht="16" x14ac:dyDescent="0.2">
      <c r="A21" s="53" t="s">
        <v>462</v>
      </c>
      <c r="B21" s="72">
        <v>48</v>
      </c>
      <c r="C21" t="s">
        <v>488</v>
      </c>
      <c r="D21" s="53">
        <v>3542891.7978215301</v>
      </c>
      <c r="E21" s="53">
        <v>13786727.267595001</v>
      </c>
      <c r="F21" s="53">
        <f t="shared" si="0"/>
        <v>0.25697844956641136</v>
      </c>
      <c r="G21" s="53">
        <f t="shared" si="1"/>
        <v>3.2569784495664114</v>
      </c>
      <c r="H21" s="53">
        <f t="shared" si="2"/>
        <v>7.8900875012121091E-2</v>
      </c>
      <c r="I21" s="53">
        <f t="shared" si="3"/>
        <v>0.92109912498787894</v>
      </c>
      <c r="J21" s="53">
        <f t="shared" si="4"/>
        <v>921.09912498787889</v>
      </c>
      <c r="M21" s="53" t="s">
        <v>462</v>
      </c>
      <c r="N21" s="72">
        <v>48</v>
      </c>
      <c r="O21" t="s">
        <v>488</v>
      </c>
      <c r="P21" s="53">
        <v>608500.635831689</v>
      </c>
      <c r="Q21" s="53">
        <v>25892139.4141565</v>
      </c>
      <c r="R21" s="53">
        <f t="shared" si="5"/>
        <v>2.3501365649954437E-2</v>
      </c>
      <c r="S21" s="53">
        <f t="shared" si="6"/>
        <v>3.0235013656499543</v>
      </c>
      <c r="T21" s="53">
        <f t="shared" si="7"/>
        <v>7.7728973159905982E-3</v>
      </c>
      <c r="U21" s="53">
        <f t="shared" si="8"/>
        <v>0.99222710268400938</v>
      </c>
      <c r="V21" s="53">
        <f t="shared" si="9"/>
        <v>992.22710268400942</v>
      </c>
      <c r="Y21" s="53" t="s">
        <v>462</v>
      </c>
      <c r="Z21" s="72">
        <v>48</v>
      </c>
      <c r="AA21" t="s">
        <v>488</v>
      </c>
      <c r="AB21" s="53">
        <v>3922875.3008098998</v>
      </c>
      <c r="AC21" s="53">
        <v>12257039.458296699</v>
      </c>
      <c r="AD21" s="53">
        <f t="shared" si="10"/>
        <v>0.32005080135028319</v>
      </c>
      <c r="AE21" s="53">
        <f t="shared" si="11"/>
        <v>3.3200508013502832</v>
      </c>
      <c r="AF21" s="53">
        <f t="shared" si="12"/>
        <v>9.6399368714513864E-2</v>
      </c>
      <c r="AG21" s="53">
        <f t="shared" si="13"/>
        <v>0.90360063128548618</v>
      </c>
      <c r="AH21" s="53">
        <f t="shared" si="14"/>
        <v>903.6006312854862</v>
      </c>
    </row>
    <row r="22" spans="1:34" ht="16" x14ac:dyDescent="0.2">
      <c r="A22" s="53" t="s">
        <v>388</v>
      </c>
      <c r="B22" s="72">
        <v>27</v>
      </c>
      <c r="C22" t="s">
        <v>489</v>
      </c>
      <c r="D22" s="53">
        <v>3484384.2276609601</v>
      </c>
      <c r="E22" s="53">
        <v>9095185.7670967598</v>
      </c>
      <c r="F22" s="53">
        <f t="shared" si="0"/>
        <v>0.38310204067147902</v>
      </c>
      <c r="G22" s="53">
        <f t="shared" si="1"/>
        <v>3.3831020406714791</v>
      </c>
      <c r="H22" s="53">
        <f t="shared" si="2"/>
        <v>0.11323987159294811</v>
      </c>
      <c r="I22" s="53">
        <f t="shared" si="3"/>
        <v>0.88676012840705187</v>
      </c>
      <c r="J22" s="53">
        <f t="shared" si="4"/>
        <v>886.76012840705187</v>
      </c>
      <c r="M22" s="53" t="s">
        <v>388</v>
      </c>
      <c r="N22" s="72">
        <v>27</v>
      </c>
      <c r="O22" t="s">
        <v>489</v>
      </c>
      <c r="P22" s="53">
        <v>4322568.9602646502</v>
      </c>
      <c r="Q22" s="53">
        <v>13702490.9469395</v>
      </c>
      <c r="R22" s="53">
        <f t="shared" si="5"/>
        <v>0.31545862551583087</v>
      </c>
      <c r="S22" s="53">
        <f t="shared" si="6"/>
        <v>3.3154586255158307</v>
      </c>
      <c r="T22" s="53">
        <f t="shared" si="7"/>
        <v>9.514780944272852E-2</v>
      </c>
      <c r="U22" s="53">
        <f t="shared" si="8"/>
        <v>0.90485219055727151</v>
      </c>
      <c r="V22" s="53">
        <f t="shared" si="9"/>
        <v>904.85219055727146</v>
      </c>
      <c r="Y22" s="53" t="s">
        <v>388</v>
      </c>
      <c r="Z22" s="72">
        <v>27</v>
      </c>
      <c r="AA22" t="s">
        <v>489</v>
      </c>
      <c r="AB22" s="53">
        <v>3130562.5460254201</v>
      </c>
      <c r="AC22" s="53">
        <v>8346059.2143061804</v>
      </c>
      <c r="AD22" s="53">
        <f t="shared" si="10"/>
        <v>0.37509469626805997</v>
      </c>
      <c r="AE22" s="53">
        <f t="shared" si="11"/>
        <v>3.3750946962680599</v>
      </c>
      <c r="AF22" s="53">
        <f t="shared" si="12"/>
        <v>0.11113605099223232</v>
      </c>
      <c r="AG22" s="53">
        <f t="shared" si="13"/>
        <v>0.88886394900776766</v>
      </c>
      <c r="AH22" s="53">
        <f t="shared" si="14"/>
        <v>888.8639490077677</v>
      </c>
    </row>
    <row r="23" spans="1:34" ht="16" x14ac:dyDescent="0.2">
      <c r="A23" s="53" t="s">
        <v>389</v>
      </c>
      <c r="B23" s="72">
        <v>30</v>
      </c>
      <c r="C23" t="s">
        <v>489</v>
      </c>
      <c r="D23" s="53">
        <v>3156740.52414966</v>
      </c>
      <c r="E23" s="53">
        <v>8254097.3296634201</v>
      </c>
      <c r="F23" s="53">
        <f t="shared" si="0"/>
        <v>0.38244527512475834</v>
      </c>
      <c r="G23" s="53">
        <f t="shared" si="1"/>
        <v>3.3824452751247582</v>
      </c>
      <c r="H23" s="53">
        <f t="shared" si="2"/>
        <v>0.11306769038876829</v>
      </c>
      <c r="I23" s="53">
        <f t="shared" si="3"/>
        <v>0.88693230961123171</v>
      </c>
      <c r="J23" s="53">
        <f t="shared" si="4"/>
        <v>886.93230961123174</v>
      </c>
      <c r="M23" s="53" t="s">
        <v>389</v>
      </c>
      <c r="N23" s="72">
        <v>30</v>
      </c>
      <c r="O23" t="s">
        <v>489</v>
      </c>
      <c r="P23" s="53">
        <v>3422493.0951158502</v>
      </c>
      <c r="Q23" s="53">
        <v>9586359.4113883898</v>
      </c>
      <c r="R23" s="53">
        <f t="shared" si="5"/>
        <v>0.35701698092500078</v>
      </c>
      <c r="S23" s="53">
        <f t="shared" si="6"/>
        <v>3.3570169809250006</v>
      </c>
      <c r="T23" s="53">
        <f t="shared" si="7"/>
        <v>0.10634947125785091</v>
      </c>
      <c r="U23" s="53">
        <f t="shared" si="8"/>
        <v>0.89365052874214912</v>
      </c>
      <c r="V23" s="53">
        <f t="shared" si="9"/>
        <v>893.65052874214916</v>
      </c>
      <c r="Y23" s="53" t="s">
        <v>389</v>
      </c>
      <c r="Z23" s="72">
        <v>30</v>
      </c>
      <c r="AA23" t="s">
        <v>489</v>
      </c>
      <c r="AB23" s="53">
        <v>1823712.6971454199</v>
      </c>
      <c r="AC23" s="53">
        <v>6947024.9952092804</v>
      </c>
      <c r="AD23" s="53">
        <f t="shared" si="10"/>
        <v>0.26251707722414497</v>
      </c>
      <c r="AE23" s="53">
        <f t="shared" si="11"/>
        <v>3.2625170772241452</v>
      </c>
      <c r="AF23" s="53">
        <f t="shared" si="12"/>
        <v>8.0464583329477299E-2</v>
      </c>
      <c r="AG23" s="53">
        <f t="shared" si="13"/>
        <v>0.91953541667052274</v>
      </c>
      <c r="AH23" s="53">
        <f t="shared" si="14"/>
        <v>919.53541667052275</v>
      </c>
    </row>
    <row r="24" spans="1:34" ht="16" x14ac:dyDescent="0.2">
      <c r="A24" s="53" t="s">
        <v>463</v>
      </c>
      <c r="B24" s="72">
        <v>33</v>
      </c>
      <c r="C24" t="s">
        <v>489</v>
      </c>
      <c r="D24" s="53">
        <v>3301599.2558648</v>
      </c>
      <c r="E24" s="53">
        <v>13652778.3045773</v>
      </c>
      <c r="F24" s="53">
        <f t="shared" si="0"/>
        <v>0.24182618234985101</v>
      </c>
      <c r="G24" s="53">
        <f t="shared" si="1"/>
        <v>3.2418261823498509</v>
      </c>
      <c r="H24" s="53">
        <f t="shared" si="2"/>
        <v>7.4595665759773194E-2</v>
      </c>
      <c r="I24" s="53">
        <f t="shared" si="3"/>
        <v>0.92540433424022683</v>
      </c>
      <c r="J24" s="53">
        <f t="shared" si="4"/>
        <v>925.40433424022683</v>
      </c>
      <c r="M24" s="53" t="s">
        <v>463</v>
      </c>
      <c r="N24" s="72">
        <v>33</v>
      </c>
      <c r="O24" t="s">
        <v>489</v>
      </c>
      <c r="P24" s="53">
        <v>256759.15139062499</v>
      </c>
      <c r="Q24" s="53">
        <v>5156147.7881634897</v>
      </c>
      <c r="R24" s="53">
        <f t="shared" si="5"/>
        <v>4.9796701324202566E-2</v>
      </c>
      <c r="S24" s="53">
        <f t="shared" si="6"/>
        <v>3.0497967013242024</v>
      </c>
      <c r="T24" s="53">
        <f t="shared" si="7"/>
        <v>1.632787565891889E-2</v>
      </c>
      <c r="U24" s="53">
        <f t="shared" si="8"/>
        <v>0.98367212434108109</v>
      </c>
      <c r="V24" s="53">
        <f t="shared" si="9"/>
        <v>983.67212434108114</v>
      </c>
      <c r="Y24" s="53" t="s">
        <v>463</v>
      </c>
      <c r="Z24" s="72">
        <v>33</v>
      </c>
      <c r="AA24" t="s">
        <v>489</v>
      </c>
      <c r="AB24" s="53">
        <v>3318165.5977593502</v>
      </c>
      <c r="AC24" s="53">
        <v>7377788.1078229202</v>
      </c>
      <c r="AD24" s="53">
        <f t="shared" si="10"/>
        <v>0.4497507314205712</v>
      </c>
      <c r="AE24" s="53">
        <f t="shared" si="11"/>
        <v>3.4497507314205711</v>
      </c>
      <c r="AF24" s="53">
        <f t="shared" si="12"/>
        <v>0.13037195044969774</v>
      </c>
      <c r="AG24" s="53">
        <f t="shared" si="13"/>
        <v>0.86962804955030226</v>
      </c>
      <c r="AH24" s="53">
        <f t="shared" si="14"/>
        <v>869.62804955030231</v>
      </c>
    </row>
    <row r="25" spans="1:34" ht="16" x14ac:dyDescent="0.2">
      <c r="A25" s="53" t="s">
        <v>464</v>
      </c>
      <c r="B25" s="72">
        <v>36</v>
      </c>
      <c r="C25" t="s">
        <v>489</v>
      </c>
      <c r="D25" s="53">
        <v>2887241.3987268</v>
      </c>
      <c r="E25" s="53">
        <v>10053637.8893154</v>
      </c>
      <c r="F25" s="53">
        <f t="shared" si="0"/>
        <v>0.28718374686990106</v>
      </c>
      <c r="G25" s="53">
        <f t="shared" si="1"/>
        <v>3.2871837468699012</v>
      </c>
      <c r="H25" s="53">
        <f t="shared" si="2"/>
        <v>8.7364677177952446E-2</v>
      </c>
      <c r="I25" s="53">
        <f t="shared" si="3"/>
        <v>0.91263532282204751</v>
      </c>
      <c r="J25" s="53">
        <f t="shared" si="4"/>
        <v>912.63532282204756</v>
      </c>
      <c r="M25" s="53" t="s">
        <v>464</v>
      </c>
      <c r="N25" s="72">
        <v>36</v>
      </c>
      <c r="O25" t="s">
        <v>489</v>
      </c>
      <c r="P25" s="53">
        <v>640014.79930183897</v>
      </c>
      <c r="Q25" s="53">
        <v>3288394.42492127</v>
      </c>
      <c r="R25" s="53">
        <f t="shared" si="5"/>
        <v>0.19462835554380373</v>
      </c>
      <c r="S25" s="53">
        <f t="shared" si="6"/>
        <v>3.1946283555438035</v>
      </c>
      <c r="T25" s="53">
        <f t="shared" si="7"/>
        <v>6.0923629882034661E-2</v>
      </c>
      <c r="U25" s="53">
        <f t="shared" si="8"/>
        <v>0.9390763701179653</v>
      </c>
      <c r="V25" s="53">
        <f t="shared" si="9"/>
        <v>939.07637011796533</v>
      </c>
      <c r="Y25" s="53" t="s">
        <v>464</v>
      </c>
      <c r="Z25" s="72">
        <v>36</v>
      </c>
      <c r="AA25" t="s">
        <v>489</v>
      </c>
      <c r="AB25" s="53">
        <v>4101408.5503026</v>
      </c>
      <c r="AC25" s="53">
        <v>10961824.993633101</v>
      </c>
      <c r="AD25" s="53">
        <f t="shared" si="10"/>
        <v>0.37415380675068244</v>
      </c>
      <c r="AE25" s="53">
        <f t="shared" si="11"/>
        <v>3.3741538067506824</v>
      </c>
      <c r="AF25" s="53">
        <f t="shared" si="12"/>
        <v>0.11088818950757713</v>
      </c>
      <c r="AG25" s="53">
        <f t="shared" si="13"/>
        <v>0.88911181049242283</v>
      </c>
      <c r="AH25" s="53">
        <f t="shared" si="14"/>
        <v>889.11181049242282</v>
      </c>
    </row>
    <row r="26" spans="1:34" ht="16" x14ac:dyDescent="0.2">
      <c r="A26" s="53" t="s">
        <v>465</v>
      </c>
      <c r="B26" s="72">
        <v>39</v>
      </c>
      <c r="C26" t="s">
        <v>489</v>
      </c>
      <c r="D26" s="53">
        <v>3256652.5214507999</v>
      </c>
      <c r="E26" s="53">
        <v>10950605.950638101</v>
      </c>
      <c r="F26" s="53">
        <f t="shared" si="0"/>
        <v>0.29739473195645688</v>
      </c>
      <c r="G26" s="53">
        <f t="shared" si="1"/>
        <v>3.2973947319564569</v>
      </c>
      <c r="H26" s="53">
        <f t="shared" si="2"/>
        <v>9.0190819156189539E-2</v>
      </c>
      <c r="I26" s="53">
        <f t="shared" si="3"/>
        <v>0.90980918084381046</v>
      </c>
      <c r="J26" s="53">
        <f t="shared" si="4"/>
        <v>909.80918084381051</v>
      </c>
      <c r="M26" s="53" t="s">
        <v>465</v>
      </c>
      <c r="N26" s="72">
        <v>39</v>
      </c>
      <c r="O26" t="s">
        <v>489</v>
      </c>
      <c r="P26" s="53">
        <v>1601846.95300715</v>
      </c>
      <c r="Q26" s="53">
        <v>1014399.4759375</v>
      </c>
      <c r="R26" s="53">
        <f t="shared" si="5"/>
        <v>1.5791086164814268</v>
      </c>
      <c r="S26" s="53">
        <f t="shared" si="6"/>
        <v>4.5791086164814265</v>
      </c>
      <c r="T26" s="53">
        <f t="shared" si="7"/>
        <v>0.34485065735234932</v>
      </c>
      <c r="U26" s="53">
        <f t="shared" si="8"/>
        <v>0.65514934264765068</v>
      </c>
      <c r="V26" s="53">
        <f t="shared" si="9"/>
        <v>655.14934264765066</v>
      </c>
      <c r="Y26" s="53" t="s">
        <v>465</v>
      </c>
      <c r="Z26" s="72">
        <v>39</v>
      </c>
      <c r="AA26" t="s">
        <v>489</v>
      </c>
      <c r="AB26" s="53">
        <v>3321749.5391382398</v>
      </c>
      <c r="AC26" s="53">
        <v>10678183.0238743</v>
      </c>
      <c r="AD26" s="53">
        <f t="shared" si="10"/>
        <v>0.31107816111706144</v>
      </c>
      <c r="AE26" s="53">
        <f t="shared" si="11"/>
        <v>3.3110781611170612</v>
      </c>
      <c r="AF26" s="53">
        <f t="shared" si="12"/>
        <v>9.3950715138694504E-2</v>
      </c>
      <c r="AG26" s="53">
        <f t="shared" si="13"/>
        <v>0.90604928486130554</v>
      </c>
      <c r="AH26" s="53">
        <f t="shared" si="14"/>
        <v>906.04928486130552</v>
      </c>
    </row>
    <row r="27" spans="1:34" ht="16" x14ac:dyDescent="0.2">
      <c r="A27" s="53" t="s">
        <v>466</v>
      </c>
      <c r="B27" s="72">
        <v>42</v>
      </c>
      <c r="C27" t="s">
        <v>489</v>
      </c>
      <c r="D27" s="53">
        <v>3481753.0301409098</v>
      </c>
      <c r="E27" s="53">
        <v>10604397.6242969</v>
      </c>
      <c r="F27" s="53">
        <f t="shared" si="0"/>
        <v>0.32833105221964548</v>
      </c>
      <c r="G27" s="53">
        <f t="shared" si="1"/>
        <v>3.3283310522196454</v>
      </c>
      <c r="H27" s="53">
        <f t="shared" si="2"/>
        <v>9.864735420495005E-2</v>
      </c>
      <c r="I27" s="53">
        <f t="shared" si="3"/>
        <v>0.90135264579504992</v>
      </c>
      <c r="J27" s="53">
        <f t="shared" si="4"/>
        <v>901.35264579504997</v>
      </c>
      <c r="M27" s="53" t="s">
        <v>466</v>
      </c>
      <c r="N27" s="72">
        <v>42</v>
      </c>
      <c r="O27" t="s">
        <v>489</v>
      </c>
      <c r="P27" s="53">
        <v>410147.91018754599</v>
      </c>
      <c r="Q27" s="53">
        <v>7346277.0423229197</v>
      </c>
      <c r="R27" s="53">
        <f t="shared" si="5"/>
        <v>5.5830716405687812E-2</v>
      </c>
      <c r="S27" s="53">
        <f t="shared" si="6"/>
        <v>3.0558307164056879</v>
      </c>
      <c r="T27" s="53">
        <f t="shared" si="7"/>
        <v>1.8270225541602222E-2</v>
      </c>
      <c r="U27" s="53">
        <f t="shared" si="8"/>
        <v>0.98172977445839782</v>
      </c>
      <c r="V27" s="53">
        <f t="shared" si="9"/>
        <v>981.72977445839786</v>
      </c>
      <c r="Y27" s="53" t="s">
        <v>466</v>
      </c>
      <c r="Z27" s="72">
        <v>42</v>
      </c>
      <c r="AA27" t="s">
        <v>489</v>
      </c>
      <c r="AB27" s="53">
        <v>2823633.7109146598</v>
      </c>
      <c r="AC27" s="53">
        <v>10946773.5993785</v>
      </c>
      <c r="AD27" s="53">
        <f t="shared" si="10"/>
        <v>0.2579420945615401</v>
      </c>
      <c r="AE27" s="53">
        <f t="shared" si="11"/>
        <v>3.2579420945615403</v>
      </c>
      <c r="AF27" s="53">
        <f t="shared" si="12"/>
        <v>7.9173320788027829E-2</v>
      </c>
      <c r="AG27" s="53">
        <f t="shared" si="13"/>
        <v>0.92082667921197214</v>
      </c>
      <c r="AH27" s="53">
        <f t="shared" si="14"/>
        <v>920.82667921197219</v>
      </c>
    </row>
    <row r="28" spans="1:34" ht="16" x14ac:dyDescent="0.2">
      <c r="A28" s="53" t="s">
        <v>467</v>
      </c>
      <c r="B28" s="72">
        <v>45</v>
      </c>
      <c r="C28" t="s">
        <v>489</v>
      </c>
      <c r="D28" s="53">
        <v>5706482.7767140903</v>
      </c>
      <c r="E28" s="53">
        <v>16935878.400593799</v>
      </c>
      <c r="F28" s="53">
        <f t="shared" si="0"/>
        <v>0.3369463715867263</v>
      </c>
      <c r="G28" s="53">
        <f t="shared" si="1"/>
        <v>3.3369463715867265</v>
      </c>
      <c r="H28" s="53">
        <f t="shared" si="2"/>
        <v>0.1009744640955999</v>
      </c>
      <c r="I28" s="53">
        <f t="shared" si="3"/>
        <v>0.89902553590440015</v>
      </c>
      <c r="J28" s="53">
        <f t="shared" si="4"/>
        <v>899.02553590440016</v>
      </c>
      <c r="M28" s="53" t="s">
        <v>467</v>
      </c>
      <c r="N28" s="72">
        <v>45</v>
      </c>
      <c r="O28" t="s">
        <v>489</v>
      </c>
      <c r="P28" s="53">
        <v>415607.19258969597</v>
      </c>
      <c r="Q28" s="53">
        <v>5712071.0188022899</v>
      </c>
      <c r="R28" s="53">
        <f t="shared" si="5"/>
        <v>7.2759458210805081E-2</v>
      </c>
      <c r="S28" s="53">
        <f t="shared" si="6"/>
        <v>3.0727594582108049</v>
      </c>
      <c r="T28" s="53">
        <f t="shared" si="7"/>
        <v>2.3678865593068973E-2</v>
      </c>
      <c r="U28" s="53">
        <f t="shared" si="8"/>
        <v>0.97632113440693102</v>
      </c>
      <c r="V28" s="53">
        <f t="shared" si="9"/>
        <v>976.32113440693104</v>
      </c>
      <c r="Y28" s="53" t="s">
        <v>467</v>
      </c>
      <c r="Z28" s="72">
        <v>45</v>
      </c>
      <c r="AA28" t="s">
        <v>489</v>
      </c>
      <c r="AB28" s="53">
        <v>3674370.1731188698</v>
      </c>
      <c r="AC28" s="53">
        <v>6234030.2274657302</v>
      </c>
      <c r="AD28" s="53">
        <f t="shared" si="10"/>
        <v>0.5894052545543369</v>
      </c>
      <c r="AE28" s="53">
        <f t="shared" si="11"/>
        <v>3.5894052545543369</v>
      </c>
      <c r="AF28" s="53">
        <f t="shared" si="12"/>
        <v>0.16420694035773284</v>
      </c>
      <c r="AG28" s="53">
        <f t="shared" si="13"/>
        <v>0.83579305964226713</v>
      </c>
      <c r="AH28" s="53">
        <f t="shared" si="14"/>
        <v>835.79305964226717</v>
      </c>
    </row>
    <row r="29" spans="1:34" ht="16" x14ac:dyDescent="0.2">
      <c r="A29" s="53" t="s">
        <v>468</v>
      </c>
      <c r="B29" s="72">
        <v>48</v>
      </c>
      <c r="C29" t="s">
        <v>489</v>
      </c>
      <c r="D29" s="53">
        <v>1788392.28250523</v>
      </c>
      <c r="E29" s="53">
        <v>5694060.0350937499</v>
      </c>
      <c r="F29" s="53">
        <f t="shared" si="0"/>
        <v>0.31408033485473869</v>
      </c>
      <c r="G29" s="53">
        <f t="shared" si="1"/>
        <v>3.3140803348547387</v>
      </c>
      <c r="H29" s="53">
        <f t="shared" si="2"/>
        <v>9.4771491068427985E-2</v>
      </c>
      <c r="I29" s="53">
        <f t="shared" si="3"/>
        <v>0.90522850893157203</v>
      </c>
      <c r="J29" s="53">
        <f t="shared" si="4"/>
        <v>905.22850893157204</v>
      </c>
      <c r="M29" s="53" t="s">
        <v>468</v>
      </c>
      <c r="N29" s="72">
        <v>48</v>
      </c>
      <c r="O29" t="s">
        <v>489</v>
      </c>
      <c r="P29" s="53">
        <v>985745.21211212897</v>
      </c>
      <c r="Q29" s="53">
        <v>8408655.7540468797</v>
      </c>
      <c r="R29" s="53">
        <f t="shared" si="5"/>
        <v>0.11722982138229573</v>
      </c>
      <c r="S29" s="53">
        <f t="shared" si="6"/>
        <v>3.1172298213822955</v>
      </c>
      <c r="T29" s="53">
        <f t="shared" si="7"/>
        <v>3.7607051163879752E-2</v>
      </c>
      <c r="U29" s="53">
        <f t="shared" si="8"/>
        <v>0.96239294883612025</v>
      </c>
      <c r="V29" s="53">
        <f t="shared" si="9"/>
        <v>962.39294883612024</v>
      </c>
      <c r="Y29" s="53" t="s">
        <v>468</v>
      </c>
      <c r="Z29" s="72">
        <v>48</v>
      </c>
      <c r="AA29" t="s">
        <v>489</v>
      </c>
      <c r="AB29" s="53">
        <v>3385956.1318128798</v>
      </c>
      <c r="AC29" s="53">
        <v>9226735.1891355608</v>
      </c>
      <c r="AD29" s="53">
        <f t="shared" si="10"/>
        <v>0.36697228894136119</v>
      </c>
      <c r="AE29" s="53">
        <f t="shared" si="11"/>
        <v>3.3669722889413611</v>
      </c>
      <c r="AF29" s="53">
        <f t="shared" si="12"/>
        <v>0.10899177582977498</v>
      </c>
      <c r="AG29" s="53">
        <f t="shared" si="13"/>
        <v>0.89100822417022507</v>
      </c>
      <c r="AH29" s="53">
        <f t="shared" si="14"/>
        <v>891.00822417022505</v>
      </c>
    </row>
    <row r="30" spans="1:34" ht="16" x14ac:dyDescent="0.2">
      <c r="A30" s="53" t="s">
        <v>469</v>
      </c>
      <c r="B30" s="72">
        <v>27</v>
      </c>
      <c r="C30" t="s">
        <v>490</v>
      </c>
      <c r="D30" s="53">
        <v>4882848.6536578899</v>
      </c>
      <c r="E30" s="53">
        <v>11994427.4532903</v>
      </c>
      <c r="F30" s="53">
        <f t="shared" si="0"/>
        <v>0.40709309991436327</v>
      </c>
      <c r="G30" s="53">
        <f t="shared" si="1"/>
        <v>3.4070930999143632</v>
      </c>
      <c r="H30" s="53">
        <f t="shared" si="2"/>
        <v>0.11948399646742718</v>
      </c>
      <c r="I30" s="53">
        <f t="shared" si="3"/>
        <v>0.88051600353257287</v>
      </c>
      <c r="J30" s="53">
        <f t="shared" si="4"/>
        <v>880.51600353257288</v>
      </c>
      <c r="M30" s="53" t="s">
        <v>469</v>
      </c>
      <c r="N30" s="72">
        <v>27</v>
      </c>
      <c r="O30" t="s">
        <v>490</v>
      </c>
      <c r="P30" s="53">
        <v>4153160.8089946699</v>
      </c>
      <c r="Q30" s="53">
        <v>7231233.6206427598</v>
      </c>
      <c r="R30" s="53">
        <f t="shared" si="5"/>
        <v>0.57433641711405659</v>
      </c>
      <c r="S30" s="53">
        <f t="shared" si="6"/>
        <v>3.5743364171140568</v>
      </c>
      <c r="T30" s="53">
        <f t="shared" si="7"/>
        <v>0.16068336890845314</v>
      </c>
      <c r="U30" s="53">
        <f t="shared" si="8"/>
        <v>0.83931663109154686</v>
      </c>
      <c r="V30" s="53">
        <f t="shared" si="9"/>
        <v>839.31663109154681</v>
      </c>
      <c r="Y30" s="53" t="s">
        <v>469</v>
      </c>
      <c r="Z30" s="72">
        <v>27</v>
      </c>
      <c r="AA30" t="s">
        <v>490</v>
      </c>
      <c r="AB30" s="53">
        <v>5309628.1070002802</v>
      </c>
      <c r="AC30" s="53">
        <v>10690112.4563559</v>
      </c>
      <c r="AD30" s="53">
        <f t="shared" si="10"/>
        <v>0.49668589817718845</v>
      </c>
      <c r="AE30" s="53">
        <f t="shared" si="11"/>
        <v>3.4966858981771884</v>
      </c>
      <c r="AF30" s="53">
        <f t="shared" si="12"/>
        <v>0.1420447568470789</v>
      </c>
      <c r="AG30" s="53">
        <f t="shared" si="13"/>
        <v>0.85795524315292115</v>
      </c>
      <c r="AH30" s="53">
        <f t="shared" si="14"/>
        <v>857.95524315292118</v>
      </c>
    </row>
    <row r="31" spans="1:34" ht="16" x14ac:dyDescent="0.2">
      <c r="A31" s="53" t="s">
        <v>470</v>
      </c>
      <c r="B31" s="72">
        <v>30</v>
      </c>
      <c r="C31" t="s">
        <v>490</v>
      </c>
      <c r="D31" s="53">
        <v>3428222.3226140002</v>
      </c>
      <c r="E31" s="53">
        <v>12338455.1028469</v>
      </c>
      <c r="F31" s="53">
        <f t="shared" si="0"/>
        <v>0.27784858752883845</v>
      </c>
      <c r="G31" s="53">
        <f t="shared" si="1"/>
        <v>3.2778485875288386</v>
      </c>
      <c r="H31" s="53">
        <f t="shared" si="2"/>
        <v>8.476553449905011E-2</v>
      </c>
      <c r="I31" s="53">
        <f t="shared" si="3"/>
        <v>0.91523446550094989</v>
      </c>
      <c r="J31" s="53">
        <f t="shared" si="4"/>
        <v>915.23446550094991</v>
      </c>
      <c r="M31" s="53" t="s">
        <v>470</v>
      </c>
      <c r="N31" s="72">
        <v>30</v>
      </c>
      <c r="O31" t="s">
        <v>490</v>
      </c>
      <c r="P31" s="53">
        <v>697372.477958987</v>
      </c>
      <c r="Q31" s="53">
        <v>5016680.2535097701</v>
      </c>
      <c r="R31" s="53">
        <f t="shared" si="5"/>
        <v>0.13901074868606411</v>
      </c>
      <c r="S31" s="53">
        <f t="shared" si="6"/>
        <v>3.1390107486860641</v>
      </c>
      <c r="T31" s="53">
        <f t="shared" si="7"/>
        <v>4.4284890946694473E-2</v>
      </c>
      <c r="U31" s="53">
        <f t="shared" si="8"/>
        <v>0.95571510905330548</v>
      </c>
      <c r="V31" s="53">
        <f t="shared" si="9"/>
        <v>955.71510905330547</v>
      </c>
      <c r="Y31" s="53" t="s">
        <v>470</v>
      </c>
      <c r="Z31" s="72">
        <v>30</v>
      </c>
      <c r="AA31" t="s">
        <v>490</v>
      </c>
      <c r="AB31" s="53">
        <v>3499422.0031444901</v>
      </c>
      <c r="AC31" s="53">
        <v>10390817.1075674</v>
      </c>
      <c r="AD31" s="53">
        <f t="shared" si="10"/>
        <v>0.33678025192031713</v>
      </c>
      <c r="AE31" s="53">
        <f t="shared" si="11"/>
        <v>3.3367802519203171</v>
      </c>
      <c r="AF31" s="53">
        <f t="shared" si="12"/>
        <v>0.10092970663156499</v>
      </c>
      <c r="AG31" s="53">
        <f t="shared" si="13"/>
        <v>0.89907029336843503</v>
      </c>
      <c r="AH31" s="53">
        <f t="shared" si="14"/>
        <v>899.07029336843505</v>
      </c>
    </row>
    <row r="32" spans="1:34" ht="16" x14ac:dyDescent="0.2">
      <c r="A32" s="53" t="s">
        <v>471</v>
      </c>
      <c r="B32" s="72">
        <v>33</v>
      </c>
      <c r="C32" t="s">
        <v>490</v>
      </c>
      <c r="D32" s="53">
        <v>4468692.3379220497</v>
      </c>
      <c r="E32" s="53">
        <v>13869663.8332211</v>
      </c>
      <c r="F32" s="53">
        <f t="shared" si="0"/>
        <v>0.32219182754945241</v>
      </c>
      <c r="G32" s="53">
        <f t="shared" si="1"/>
        <v>3.3221918275494522</v>
      </c>
      <c r="H32" s="53">
        <f t="shared" si="2"/>
        <v>9.6981704932767449E-2</v>
      </c>
      <c r="I32" s="53">
        <f t="shared" si="3"/>
        <v>0.90301829506723252</v>
      </c>
      <c r="J32" s="53">
        <f t="shared" si="4"/>
        <v>903.01829506723254</v>
      </c>
      <c r="M32" s="53" t="s">
        <v>471</v>
      </c>
      <c r="N32" s="72">
        <v>33</v>
      </c>
      <c r="O32" t="s">
        <v>490</v>
      </c>
      <c r="P32" s="53">
        <v>3769381.3442911999</v>
      </c>
      <c r="Q32" s="53">
        <v>8385873.7930474803</v>
      </c>
      <c r="R32" s="53">
        <f t="shared" si="5"/>
        <v>0.44949178073921175</v>
      </c>
      <c r="S32" s="53">
        <f t="shared" si="6"/>
        <v>3.4494917807392116</v>
      </c>
      <c r="T32" s="53">
        <f t="shared" si="7"/>
        <v>0.13030666814428168</v>
      </c>
      <c r="U32" s="53">
        <f t="shared" si="8"/>
        <v>0.86969333185571829</v>
      </c>
      <c r="V32" s="53">
        <f t="shared" si="9"/>
        <v>869.69333185571827</v>
      </c>
      <c r="Y32" s="53" t="s">
        <v>471</v>
      </c>
      <c r="Z32" s="72">
        <v>33</v>
      </c>
      <c r="AA32" t="s">
        <v>490</v>
      </c>
      <c r="AB32" s="53">
        <v>3523669.8934171898</v>
      </c>
      <c r="AC32" s="53">
        <v>10594427.013671899</v>
      </c>
      <c r="AD32" s="53">
        <f t="shared" si="10"/>
        <v>0.33259655183522085</v>
      </c>
      <c r="AE32" s="53">
        <f t="shared" si="11"/>
        <v>3.3325965518352207</v>
      </c>
      <c r="AF32" s="53">
        <f t="shared" si="12"/>
        <v>9.9801025015183412E-2</v>
      </c>
      <c r="AG32" s="53">
        <f t="shared" si="13"/>
        <v>0.9001989749848166</v>
      </c>
      <c r="AH32" s="53">
        <f t="shared" si="14"/>
        <v>900.19897498481657</v>
      </c>
    </row>
    <row r="33" spans="1:34" ht="16" x14ac:dyDescent="0.2">
      <c r="A33" s="53" t="s">
        <v>472</v>
      </c>
      <c r="B33" s="72">
        <v>36</v>
      </c>
      <c r="C33" t="s">
        <v>490</v>
      </c>
      <c r="D33" s="53">
        <v>2496651.5406053299</v>
      </c>
      <c r="E33" s="53">
        <v>7053862.7259583296</v>
      </c>
      <c r="F33" s="53">
        <f t="shared" si="0"/>
        <v>0.35394104444613184</v>
      </c>
      <c r="G33" s="53">
        <f t="shared" si="1"/>
        <v>3.3539410444461319</v>
      </c>
      <c r="H33" s="53">
        <f t="shared" si="2"/>
        <v>0.10552989446019957</v>
      </c>
      <c r="I33" s="53">
        <f t="shared" si="3"/>
        <v>0.89447010553980044</v>
      </c>
      <c r="J33" s="53">
        <f t="shared" si="4"/>
        <v>894.47010553980044</v>
      </c>
      <c r="M33" s="53" t="s">
        <v>472</v>
      </c>
      <c r="N33" s="72">
        <v>36</v>
      </c>
      <c r="O33" t="s">
        <v>490</v>
      </c>
      <c r="P33" s="53">
        <v>2433800.7719078502</v>
      </c>
      <c r="Q33" s="53">
        <v>7059015.4195387699</v>
      </c>
      <c r="R33" s="53">
        <f t="shared" si="5"/>
        <v>0.34477907006284353</v>
      </c>
      <c r="S33" s="53">
        <f t="shared" si="6"/>
        <v>3.3447790700628435</v>
      </c>
      <c r="T33" s="53">
        <f t="shared" si="7"/>
        <v>0.10307977383282467</v>
      </c>
      <c r="U33" s="53">
        <f t="shared" si="8"/>
        <v>0.89692022616717537</v>
      </c>
      <c r="V33" s="53">
        <f t="shared" si="9"/>
        <v>896.92022616717531</v>
      </c>
      <c r="Y33" s="53" t="s">
        <v>472</v>
      </c>
      <c r="Z33" s="72">
        <v>36</v>
      </c>
      <c r="AA33" t="s">
        <v>490</v>
      </c>
      <c r="AB33" s="53">
        <v>4987061.8787697004</v>
      </c>
      <c r="AC33" s="53">
        <v>13352704.301999999</v>
      </c>
      <c r="AD33" s="53">
        <f t="shared" si="10"/>
        <v>0.37348703049034992</v>
      </c>
      <c r="AE33" s="53">
        <f t="shared" si="11"/>
        <v>3.3734870304903497</v>
      </c>
      <c r="AF33" s="53">
        <f t="shared" si="12"/>
        <v>0.11071245483225176</v>
      </c>
      <c r="AG33" s="53">
        <f t="shared" si="13"/>
        <v>0.88928754516774822</v>
      </c>
      <c r="AH33" s="53">
        <f t="shared" si="14"/>
        <v>889.28754516774825</v>
      </c>
    </row>
    <row r="34" spans="1:34" ht="16" x14ac:dyDescent="0.2">
      <c r="A34" s="53" t="s">
        <v>473</v>
      </c>
      <c r="B34" s="72">
        <v>39</v>
      </c>
      <c r="C34" t="s">
        <v>490</v>
      </c>
      <c r="D34" s="53">
        <v>4600787.4645223003</v>
      </c>
      <c r="E34" s="53">
        <v>12465436.3330351</v>
      </c>
      <c r="F34" s="53">
        <f t="shared" si="0"/>
        <v>0.36908354762757789</v>
      </c>
      <c r="G34" s="53">
        <f t="shared" si="1"/>
        <v>3.3690835476275778</v>
      </c>
      <c r="H34" s="53">
        <f t="shared" si="2"/>
        <v>0.10955013207893792</v>
      </c>
      <c r="I34" s="53">
        <f t="shared" si="3"/>
        <v>0.89044986792106207</v>
      </c>
      <c r="J34" s="53">
        <f t="shared" si="4"/>
        <v>890.44986792106204</v>
      </c>
      <c r="M34" s="53" t="s">
        <v>473</v>
      </c>
      <c r="N34" s="72">
        <v>39</v>
      </c>
      <c r="O34" t="s">
        <v>490</v>
      </c>
      <c r="P34" s="53">
        <v>4701049.7016228698</v>
      </c>
      <c r="Q34" s="53">
        <v>13968953.3267473</v>
      </c>
      <c r="R34" s="53">
        <f t="shared" si="5"/>
        <v>0.33653557225518477</v>
      </c>
      <c r="S34" s="53">
        <f t="shared" si="6"/>
        <v>3.3365355722551846</v>
      </c>
      <c r="T34" s="53">
        <f t="shared" si="7"/>
        <v>0.10086377470500586</v>
      </c>
      <c r="U34" s="53">
        <f t="shared" si="8"/>
        <v>0.89913622529499415</v>
      </c>
      <c r="V34" s="53">
        <f t="shared" si="9"/>
        <v>899.13622529499412</v>
      </c>
      <c r="Y34" s="53" t="s">
        <v>473</v>
      </c>
      <c r="Z34" s="72">
        <v>39</v>
      </c>
      <c r="AA34" t="s">
        <v>490</v>
      </c>
      <c r="AB34" s="53">
        <v>6249800.4693290796</v>
      </c>
      <c r="AC34" s="53">
        <v>9891386.2834218796</v>
      </c>
      <c r="AD34" s="53">
        <f t="shared" si="10"/>
        <v>0.63184272560498866</v>
      </c>
      <c r="AE34" s="53">
        <f t="shared" si="11"/>
        <v>3.6318427256049888</v>
      </c>
      <c r="AF34" s="53">
        <f t="shared" si="12"/>
        <v>0.17397304160513638</v>
      </c>
      <c r="AG34" s="53">
        <f t="shared" si="13"/>
        <v>0.82602695839486362</v>
      </c>
      <c r="AH34" s="53">
        <f t="shared" si="14"/>
        <v>826.02695839486364</v>
      </c>
    </row>
    <row r="35" spans="1:34" ht="16" x14ac:dyDescent="0.2">
      <c r="A35" s="53" t="s">
        <v>474</v>
      </c>
      <c r="B35" s="72">
        <v>42</v>
      </c>
      <c r="C35" t="s">
        <v>490</v>
      </c>
      <c r="D35" s="53">
        <v>5202941.7660200801</v>
      </c>
      <c r="E35" s="53">
        <v>14365260.1030313</v>
      </c>
      <c r="F35" s="53">
        <f t="shared" si="0"/>
        <v>0.36218917922148697</v>
      </c>
      <c r="G35" s="53">
        <f t="shared" si="1"/>
        <v>3.3621891792214869</v>
      </c>
      <c r="H35" s="53">
        <f t="shared" si="2"/>
        <v>0.10772421179029304</v>
      </c>
      <c r="I35" s="53">
        <f t="shared" si="3"/>
        <v>0.89227578820970699</v>
      </c>
      <c r="J35" s="53">
        <f t="shared" si="4"/>
        <v>892.275788209707</v>
      </c>
      <c r="M35" s="53" t="s">
        <v>474</v>
      </c>
      <c r="N35" s="72">
        <v>42</v>
      </c>
      <c r="O35" t="s">
        <v>490</v>
      </c>
      <c r="P35" s="53">
        <v>4338290.6776470598</v>
      </c>
      <c r="Q35" s="53">
        <v>12932085.753911899</v>
      </c>
      <c r="R35" s="53">
        <f t="shared" si="5"/>
        <v>0.33546720615696085</v>
      </c>
      <c r="S35" s="53">
        <f t="shared" si="6"/>
        <v>3.3354672061569608</v>
      </c>
      <c r="T35" s="53">
        <f t="shared" si="7"/>
        <v>0.10057577707186559</v>
      </c>
      <c r="U35" s="53">
        <f t="shared" si="8"/>
        <v>0.8994242229281344</v>
      </c>
      <c r="V35" s="53">
        <f t="shared" si="9"/>
        <v>899.42422292813444</v>
      </c>
      <c r="Y35" s="53" t="s">
        <v>474</v>
      </c>
      <c r="Z35" s="72">
        <v>42</v>
      </c>
      <c r="AA35" t="s">
        <v>490</v>
      </c>
      <c r="AB35" s="53">
        <v>6030810.0416191202</v>
      </c>
      <c r="AC35" s="53">
        <v>10633392.6446914</v>
      </c>
      <c r="AD35" s="53">
        <f t="shared" si="10"/>
        <v>0.56715765542899732</v>
      </c>
      <c r="AE35" s="53">
        <f t="shared" si="11"/>
        <v>3.5671576554289972</v>
      </c>
      <c r="AF35" s="53">
        <f t="shared" si="12"/>
        <v>0.15899427785755918</v>
      </c>
      <c r="AG35" s="53">
        <f t="shared" si="13"/>
        <v>0.84100572214244085</v>
      </c>
      <c r="AH35" s="53">
        <f t="shared" si="14"/>
        <v>841.00572214244085</v>
      </c>
    </row>
    <row r="36" spans="1:34" ht="16" x14ac:dyDescent="0.2">
      <c r="A36" s="53" t="s">
        <v>475</v>
      </c>
      <c r="B36" s="72">
        <v>45</v>
      </c>
      <c r="C36" t="s">
        <v>490</v>
      </c>
      <c r="D36" s="53">
        <v>3140915.2446340201</v>
      </c>
      <c r="E36" s="53">
        <v>7766772.2911203196</v>
      </c>
      <c r="F36" s="53">
        <f t="shared" si="0"/>
        <v>0.40440418836857106</v>
      </c>
      <c r="G36" s="53">
        <f t="shared" si="1"/>
        <v>3.4044041883685709</v>
      </c>
      <c r="H36" s="53">
        <f t="shared" si="2"/>
        <v>0.11878853567101447</v>
      </c>
      <c r="I36" s="53">
        <f t="shared" si="3"/>
        <v>0.88121146432898556</v>
      </c>
      <c r="J36" s="53">
        <f t="shared" si="4"/>
        <v>881.21146432898558</v>
      </c>
      <c r="M36" s="53" t="s">
        <v>475</v>
      </c>
      <c r="N36" s="72">
        <v>45</v>
      </c>
      <c r="O36" t="s">
        <v>490</v>
      </c>
      <c r="P36" s="53">
        <v>4305564.6831098199</v>
      </c>
      <c r="Q36" s="53">
        <v>11957343.4062656</v>
      </c>
      <c r="R36" s="53">
        <f t="shared" si="5"/>
        <v>0.36007702855248946</v>
      </c>
      <c r="S36" s="53">
        <f t="shared" si="6"/>
        <v>3.3600770285524897</v>
      </c>
      <c r="T36" s="53">
        <f t="shared" si="7"/>
        <v>0.10716332557042881</v>
      </c>
      <c r="U36" s="53">
        <f t="shared" si="8"/>
        <v>0.89283667442957115</v>
      </c>
      <c r="V36" s="53">
        <f t="shared" si="9"/>
        <v>892.83667442957119</v>
      </c>
      <c r="Y36" s="53" t="s">
        <v>475</v>
      </c>
      <c r="Z36" s="72">
        <v>45</v>
      </c>
      <c r="AA36" t="s">
        <v>490</v>
      </c>
      <c r="AB36" s="53">
        <v>3396584.4272556501</v>
      </c>
      <c r="AC36" s="53">
        <v>10009016.923802501</v>
      </c>
      <c r="AD36" s="53">
        <f t="shared" si="10"/>
        <v>0.33935245120609331</v>
      </c>
      <c r="AE36" s="53">
        <f t="shared" si="11"/>
        <v>3.3393524512060933</v>
      </c>
      <c r="AF36" s="53">
        <f t="shared" si="12"/>
        <v>0.10162223250304933</v>
      </c>
      <c r="AG36" s="53">
        <f t="shared" si="13"/>
        <v>0.89837776749695064</v>
      </c>
      <c r="AH36" s="53">
        <f t="shared" si="14"/>
        <v>898.3777674969507</v>
      </c>
    </row>
    <row r="37" spans="1:34" ht="16" x14ac:dyDescent="0.2">
      <c r="A37" s="53" t="s">
        <v>476</v>
      </c>
      <c r="B37" s="72">
        <v>48</v>
      </c>
      <c r="C37" t="s">
        <v>490</v>
      </c>
      <c r="D37" s="53">
        <v>4968298.9535864796</v>
      </c>
      <c r="E37" s="53">
        <v>11782926.971563401</v>
      </c>
      <c r="F37" s="53">
        <f t="shared" si="0"/>
        <v>0.42165235900866049</v>
      </c>
      <c r="G37" s="53">
        <f t="shared" si="1"/>
        <v>3.4216523590086605</v>
      </c>
      <c r="H37" s="53">
        <f t="shared" si="2"/>
        <v>0.12323062508045787</v>
      </c>
      <c r="I37" s="53">
        <f t="shared" si="3"/>
        <v>0.8767693749195421</v>
      </c>
      <c r="J37" s="53">
        <f t="shared" si="4"/>
        <v>876.76937491954209</v>
      </c>
      <c r="M37" s="53" t="s">
        <v>476</v>
      </c>
      <c r="N37" s="72">
        <v>48</v>
      </c>
      <c r="O37" t="s">
        <v>490</v>
      </c>
      <c r="P37" s="53">
        <v>2692369.24764062</v>
      </c>
      <c r="Q37" s="53">
        <v>9827957.9173759203</v>
      </c>
      <c r="R37" s="53">
        <f t="shared" si="5"/>
        <v>0.27395001792595047</v>
      </c>
      <c r="S37" s="53">
        <f t="shared" si="6"/>
        <v>3.2739500179259506</v>
      </c>
      <c r="T37" s="53">
        <f t="shared" si="7"/>
        <v>8.3675687296991166E-2</v>
      </c>
      <c r="U37" s="53">
        <f t="shared" si="8"/>
        <v>0.91632431270300885</v>
      </c>
      <c r="V37" s="53">
        <f t="shared" si="9"/>
        <v>916.3243127030089</v>
      </c>
      <c r="Y37" s="53" t="s">
        <v>476</v>
      </c>
      <c r="Z37" s="72">
        <v>48</v>
      </c>
      <c r="AA37" t="s">
        <v>490</v>
      </c>
      <c r="AB37" s="53">
        <v>4454653.0323601803</v>
      </c>
      <c r="AC37" s="53">
        <v>13385739.652828</v>
      </c>
      <c r="AD37" s="53">
        <f t="shared" si="10"/>
        <v>0.33279095125827041</v>
      </c>
      <c r="AE37" s="53">
        <f t="shared" si="11"/>
        <v>3.3327909512582705</v>
      </c>
      <c r="AF37" s="53">
        <f t="shared" si="12"/>
        <v>9.9853533007411593E-2</v>
      </c>
      <c r="AG37" s="53">
        <f t="shared" si="13"/>
        <v>0.90014646699258838</v>
      </c>
      <c r="AH37" s="53">
        <f t="shared" si="14"/>
        <v>900.14646699258833</v>
      </c>
    </row>
    <row r="39" spans="1:34" x14ac:dyDescent="0.2">
      <c r="B39" s="1" t="s">
        <v>1</v>
      </c>
      <c r="N39" s="1" t="s">
        <v>1</v>
      </c>
      <c r="Z39" s="1" t="s">
        <v>1</v>
      </c>
    </row>
    <row r="40" spans="1:34" x14ac:dyDescent="0.2">
      <c r="B40" s="53" t="s">
        <v>185</v>
      </c>
      <c r="C40" s="63"/>
      <c r="D40" s="54" t="s">
        <v>478</v>
      </c>
      <c r="E40" s="54" t="s">
        <v>479</v>
      </c>
      <c r="F40" s="54" t="s">
        <v>480</v>
      </c>
      <c r="G40" s="54" t="s">
        <v>481</v>
      </c>
      <c r="H40" s="55"/>
      <c r="N40" s="53" t="s">
        <v>483</v>
      </c>
      <c r="O40" s="63"/>
      <c r="P40" s="54" t="s">
        <v>478</v>
      </c>
      <c r="Q40" s="54" t="s">
        <v>479</v>
      </c>
      <c r="R40" s="54" t="s">
        <v>480</v>
      </c>
      <c r="S40" s="54" t="s">
        <v>481</v>
      </c>
      <c r="T40" s="55"/>
      <c r="Z40" s="53" t="s">
        <v>477</v>
      </c>
      <c r="AA40" s="63"/>
      <c r="AB40" s="54" t="s">
        <v>478</v>
      </c>
      <c r="AC40" s="54" t="s">
        <v>479</v>
      </c>
      <c r="AD40" s="54" t="s">
        <v>480</v>
      </c>
      <c r="AE40" s="54" t="s">
        <v>481</v>
      </c>
      <c r="AF40" s="55"/>
    </row>
    <row r="41" spans="1:34" x14ac:dyDescent="0.2">
      <c r="C41" s="64" t="s">
        <v>482</v>
      </c>
      <c r="D41" s="56" t="s">
        <v>277</v>
      </c>
      <c r="E41" s="56" t="s">
        <v>278</v>
      </c>
      <c r="F41" s="56" t="s">
        <v>279</v>
      </c>
      <c r="G41" s="56" t="s">
        <v>390</v>
      </c>
      <c r="H41" s="57" t="s">
        <v>184</v>
      </c>
      <c r="O41" s="64" t="s">
        <v>482</v>
      </c>
      <c r="P41" s="58" t="s">
        <v>277</v>
      </c>
      <c r="Q41" s="58" t="s">
        <v>278</v>
      </c>
      <c r="R41" s="58" t="s">
        <v>279</v>
      </c>
      <c r="S41" s="58" t="s">
        <v>390</v>
      </c>
      <c r="T41" s="59" t="s">
        <v>184</v>
      </c>
      <c r="AA41" s="64" t="s">
        <v>482</v>
      </c>
      <c r="AB41" s="58" t="s">
        <v>277</v>
      </c>
      <c r="AC41" s="58" t="s">
        <v>278</v>
      </c>
      <c r="AD41" s="58" t="s">
        <v>279</v>
      </c>
      <c r="AE41" s="58" t="s">
        <v>390</v>
      </c>
      <c r="AF41" s="59" t="s">
        <v>184</v>
      </c>
    </row>
    <row r="42" spans="1:34" x14ac:dyDescent="0.2">
      <c r="C42" s="65">
        <v>27</v>
      </c>
      <c r="D42" s="60">
        <f>J6</f>
        <v>899.82643943744381</v>
      </c>
      <c r="E42" s="54">
        <f>J14</f>
        <v>884.4381534729506</v>
      </c>
      <c r="F42" s="54">
        <f>J22</f>
        <v>886.76012840705187</v>
      </c>
      <c r="G42" s="54">
        <f>J30</f>
        <v>880.51600353257288</v>
      </c>
      <c r="H42" s="55">
        <f>AVERAGE(D42:G42)</f>
        <v>887.88518121250479</v>
      </c>
      <c r="O42" s="86">
        <v>27</v>
      </c>
      <c r="P42" s="60">
        <f>V6</f>
        <v>860.80882885467202</v>
      </c>
      <c r="Q42" s="54">
        <f>V14</f>
        <v>901.39627642355481</v>
      </c>
      <c r="R42" s="54">
        <f>V22</f>
        <v>904.85219055727146</v>
      </c>
      <c r="S42" s="54">
        <f>V30</f>
        <v>839.31663109154681</v>
      </c>
      <c r="T42" s="55">
        <f>AVERAGE(P42:S42)</f>
        <v>876.59348173176124</v>
      </c>
      <c r="AA42" s="86">
        <v>27</v>
      </c>
      <c r="AB42" s="60">
        <f>AH6</f>
        <v>902.24259103152656</v>
      </c>
      <c r="AC42" s="54">
        <f>AH14</f>
        <v>874.8814585583109</v>
      </c>
      <c r="AD42" s="54">
        <f>AH22</f>
        <v>888.8639490077677</v>
      </c>
      <c r="AE42" s="54">
        <f>AH30</f>
        <v>857.95524315292118</v>
      </c>
      <c r="AF42" s="55">
        <f>AVERAGE(AB42:AE42)</f>
        <v>880.98581043763147</v>
      </c>
    </row>
    <row r="43" spans="1:34" x14ac:dyDescent="0.2">
      <c r="C43" s="65">
        <v>30</v>
      </c>
      <c r="D43" s="61">
        <f t="shared" ref="D43:D49" si="15">J7</f>
        <v>915.57262066361011</v>
      </c>
      <c r="E43" s="58">
        <f t="shared" ref="E43:E49" si="16">J15</f>
        <v>915.8033690104786</v>
      </c>
      <c r="F43" s="58">
        <f t="shared" ref="F43:F49" si="17">J23</f>
        <v>886.93230961123174</v>
      </c>
      <c r="G43" s="58">
        <f t="shared" ref="G43:G49" si="18">J31</f>
        <v>915.23446550094991</v>
      </c>
      <c r="H43" s="59">
        <f t="shared" ref="H43:H49" si="19">AVERAGE(D43:G43)</f>
        <v>908.38569119656768</v>
      </c>
      <c r="O43" s="86">
        <v>30</v>
      </c>
      <c r="P43" s="61">
        <f t="shared" ref="P43:P49" si="20">V7</f>
        <v>672.40832959537943</v>
      </c>
      <c r="Q43" s="58">
        <f t="shared" ref="Q43:Q49" si="21">V15</f>
        <v>738.53682696297926</v>
      </c>
      <c r="R43" s="58">
        <f t="shared" ref="R43:R49" si="22">V23</f>
        <v>893.65052874214916</v>
      </c>
      <c r="S43" s="58">
        <f t="shared" ref="S43:S49" si="23">V31</f>
        <v>955.71510905330547</v>
      </c>
      <c r="T43" s="59">
        <f t="shared" ref="T43:T49" si="24">AVERAGE(P43:S43)</f>
        <v>815.07769858845336</v>
      </c>
      <c r="AA43" s="86">
        <v>30</v>
      </c>
      <c r="AB43" s="61">
        <f t="shared" ref="AB43:AB49" si="25">AH7</f>
        <v>937.35599131870333</v>
      </c>
      <c r="AC43" s="58">
        <f t="shared" ref="AC43:AC49" si="26">AH15</f>
        <v>933.38098862453523</v>
      </c>
      <c r="AD43" s="58">
        <f t="shared" ref="AD43:AD49" si="27">AH23</f>
        <v>919.53541667052275</v>
      </c>
      <c r="AE43" s="58">
        <f t="shared" ref="AE43:AE49" si="28">AH31</f>
        <v>899.07029336843505</v>
      </c>
      <c r="AF43" s="59">
        <f t="shared" ref="AF43:AF49" si="29">AVERAGE(AB43:AE43)</f>
        <v>922.33567249554915</v>
      </c>
    </row>
    <row r="44" spans="1:34" x14ac:dyDescent="0.2">
      <c r="C44" s="65">
        <v>33</v>
      </c>
      <c r="D44" s="61">
        <f t="shared" si="15"/>
        <v>894.25928984924269</v>
      </c>
      <c r="E44" s="58">
        <f t="shared" si="16"/>
        <v>923.4246467531425</v>
      </c>
      <c r="F44" s="58">
        <f t="shared" si="17"/>
        <v>925.40433424022683</v>
      </c>
      <c r="G44" s="58">
        <f t="shared" si="18"/>
        <v>903.01829506723254</v>
      </c>
      <c r="H44" s="59">
        <f t="shared" si="19"/>
        <v>911.52664147746111</v>
      </c>
      <c r="O44" s="86">
        <v>33</v>
      </c>
      <c r="P44" s="61">
        <f t="shared" si="20"/>
        <v>684.1871781992819</v>
      </c>
      <c r="Q44" s="58">
        <f t="shared" si="21"/>
        <v>825.64997864609427</v>
      </c>
      <c r="R44" s="58">
        <f t="shared" si="22"/>
        <v>983.67212434108114</v>
      </c>
      <c r="S44" s="58">
        <f t="shared" si="23"/>
        <v>869.69333185571827</v>
      </c>
      <c r="T44" s="59">
        <f t="shared" si="24"/>
        <v>840.80065326054387</v>
      </c>
      <c r="AA44" s="86">
        <v>33</v>
      </c>
      <c r="AB44" s="61">
        <f t="shared" si="25"/>
        <v>826.26453294225371</v>
      </c>
      <c r="AC44" s="58">
        <f t="shared" si="26"/>
        <v>762.29624544332273</v>
      </c>
      <c r="AD44" s="58">
        <f t="shared" si="27"/>
        <v>869.62804955030231</v>
      </c>
      <c r="AE44" s="58">
        <f t="shared" si="28"/>
        <v>900.19897498481657</v>
      </c>
      <c r="AF44" s="59">
        <f t="shared" si="29"/>
        <v>839.59695073017383</v>
      </c>
    </row>
    <row r="45" spans="1:34" x14ac:dyDescent="0.2">
      <c r="C45" s="65">
        <v>36</v>
      </c>
      <c r="D45" s="61">
        <f t="shared" si="15"/>
        <v>974.93594895361957</v>
      </c>
      <c r="E45" s="58">
        <f t="shared" si="16"/>
        <v>894.55830613174078</v>
      </c>
      <c r="F45" s="58">
        <f t="shared" si="17"/>
        <v>912.63532282204756</v>
      </c>
      <c r="G45" s="58">
        <f t="shared" si="18"/>
        <v>894.47010553980044</v>
      </c>
      <c r="H45" s="59">
        <f t="shared" si="19"/>
        <v>919.14992086180212</v>
      </c>
      <c r="O45" s="86">
        <v>36</v>
      </c>
      <c r="P45" s="61">
        <f t="shared" si="20"/>
        <v>903.49538738378317</v>
      </c>
      <c r="Q45" s="58">
        <f t="shared" si="21"/>
        <v>956.68066006435265</v>
      </c>
      <c r="R45" s="58">
        <f t="shared" si="22"/>
        <v>939.07637011796533</v>
      </c>
      <c r="S45" s="58">
        <f t="shared" si="23"/>
        <v>896.92022616717531</v>
      </c>
      <c r="T45" s="59">
        <f t="shared" si="24"/>
        <v>924.04316093331909</v>
      </c>
      <c r="AA45" s="86">
        <v>36</v>
      </c>
      <c r="AB45" s="61">
        <f t="shared" si="25"/>
        <v>877.19094614182472</v>
      </c>
      <c r="AC45" s="58">
        <f t="shared" si="26"/>
        <v>901.84324975507025</v>
      </c>
      <c r="AD45" s="58">
        <f t="shared" si="27"/>
        <v>889.11181049242282</v>
      </c>
      <c r="AE45" s="58">
        <f t="shared" si="28"/>
        <v>889.28754516774825</v>
      </c>
      <c r="AF45" s="59">
        <f t="shared" si="29"/>
        <v>889.35838788926651</v>
      </c>
    </row>
    <row r="46" spans="1:34" x14ac:dyDescent="0.2">
      <c r="C46" s="65">
        <v>39</v>
      </c>
      <c r="D46" s="61">
        <f t="shared" si="15"/>
        <v>892.22847062731717</v>
      </c>
      <c r="E46" s="58">
        <f t="shared" si="16"/>
        <v>879.67644899440313</v>
      </c>
      <c r="F46" s="58">
        <f t="shared" si="17"/>
        <v>909.80918084381051</v>
      </c>
      <c r="G46" s="58">
        <f t="shared" si="18"/>
        <v>890.44986792106204</v>
      </c>
      <c r="H46" s="59">
        <f t="shared" si="19"/>
        <v>893.0409920966481</v>
      </c>
      <c r="O46" s="86">
        <v>39</v>
      </c>
      <c r="P46" s="61">
        <f t="shared" si="20"/>
        <v>931.8173312332334</v>
      </c>
      <c r="Q46" s="58">
        <f t="shared" si="21"/>
        <v>884.58085881866339</v>
      </c>
      <c r="R46" s="58">
        <f t="shared" si="22"/>
        <v>655.14934264765066</v>
      </c>
      <c r="S46" s="58">
        <f t="shared" si="23"/>
        <v>899.13622529499412</v>
      </c>
      <c r="T46" s="59">
        <f t="shared" si="24"/>
        <v>842.67093949863533</v>
      </c>
      <c r="AA46" s="86">
        <v>39</v>
      </c>
      <c r="AB46" s="61">
        <f t="shared" si="25"/>
        <v>841.35676005983362</v>
      </c>
      <c r="AC46" s="58">
        <f t="shared" si="26"/>
        <v>901.27830966655995</v>
      </c>
      <c r="AD46" s="58">
        <f t="shared" si="27"/>
        <v>906.04928486130552</v>
      </c>
      <c r="AE46" s="58">
        <f t="shared" si="28"/>
        <v>826.02695839486364</v>
      </c>
      <c r="AF46" s="59">
        <f t="shared" si="29"/>
        <v>868.67782824564074</v>
      </c>
    </row>
    <row r="47" spans="1:34" x14ac:dyDescent="0.2">
      <c r="C47" s="65">
        <v>42</v>
      </c>
      <c r="D47" s="61">
        <f t="shared" si="15"/>
        <v>891.38579808881047</v>
      </c>
      <c r="E47" s="58">
        <f t="shared" si="16"/>
        <v>885.68330767895964</v>
      </c>
      <c r="F47" s="58">
        <f t="shared" si="17"/>
        <v>901.35264579504997</v>
      </c>
      <c r="G47" s="58">
        <f t="shared" si="18"/>
        <v>892.275788209707</v>
      </c>
      <c r="H47" s="59">
        <f t="shared" si="19"/>
        <v>892.67438494313171</v>
      </c>
      <c r="O47" s="86">
        <v>42</v>
      </c>
      <c r="P47" s="61">
        <f t="shared" si="20"/>
        <v>900.36761397321311</v>
      </c>
      <c r="Q47" s="58">
        <f t="shared" si="21"/>
        <v>699.36979235950412</v>
      </c>
      <c r="R47" s="58">
        <f t="shared" si="22"/>
        <v>981.72977445839786</v>
      </c>
      <c r="S47" s="58">
        <f t="shared" si="23"/>
        <v>899.42422292813444</v>
      </c>
      <c r="T47" s="59">
        <f t="shared" si="24"/>
        <v>870.22285092981235</v>
      </c>
      <c r="AA47" s="86">
        <v>42</v>
      </c>
      <c r="AB47" s="61">
        <f t="shared" si="25"/>
        <v>900.00575525914041</v>
      </c>
      <c r="AC47" s="58">
        <f t="shared" si="26"/>
        <v>876.92072350983824</v>
      </c>
      <c r="AD47" s="58">
        <f t="shared" si="27"/>
        <v>920.82667921197219</v>
      </c>
      <c r="AE47" s="58">
        <f t="shared" si="28"/>
        <v>841.00572214244085</v>
      </c>
      <c r="AF47" s="59">
        <f t="shared" si="29"/>
        <v>884.68972003084787</v>
      </c>
    </row>
    <row r="48" spans="1:34" x14ac:dyDescent="0.2">
      <c r="C48" s="65">
        <v>45</v>
      </c>
      <c r="D48" s="61">
        <f t="shared" si="15"/>
        <v>899.94821253069563</v>
      </c>
      <c r="E48" s="58">
        <f t="shared" si="16"/>
        <v>885.08858867055994</v>
      </c>
      <c r="F48" s="58">
        <f t="shared" si="17"/>
        <v>899.02553590440016</v>
      </c>
      <c r="G48" s="58">
        <f t="shared" si="18"/>
        <v>881.21146432898558</v>
      </c>
      <c r="H48" s="59">
        <f t="shared" si="19"/>
        <v>891.31845035866024</v>
      </c>
      <c r="O48" s="86">
        <v>45</v>
      </c>
      <c r="P48" s="61">
        <f t="shared" si="20"/>
        <v>821.15949077305208</v>
      </c>
      <c r="Q48" s="58">
        <f t="shared" si="21"/>
        <v>955.23828040858825</v>
      </c>
      <c r="R48" s="58">
        <f t="shared" si="22"/>
        <v>976.32113440693104</v>
      </c>
      <c r="S48" s="58">
        <f t="shared" si="23"/>
        <v>892.83667442957119</v>
      </c>
      <c r="T48" s="59">
        <f t="shared" si="24"/>
        <v>911.3888950045357</v>
      </c>
      <c r="AA48" s="86">
        <v>45</v>
      </c>
      <c r="AB48" s="61">
        <f t="shared" si="25"/>
        <v>903.06289756114347</v>
      </c>
      <c r="AC48" s="58">
        <f t="shared" si="26"/>
        <v>822.82429844982835</v>
      </c>
      <c r="AD48" s="58">
        <f t="shared" si="27"/>
        <v>835.79305964226717</v>
      </c>
      <c r="AE48" s="58">
        <f t="shared" si="28"/>
        <v>898.3777674969507</v>
      </c>
      <c r="AF48" s="59">
        <f t="shared" si="29"/>
        <v>865.01450578754736</v>
      </c>
    </row>
    <row r="49" spans="3:32" x14ac:dyDescent="0.2">
      <c r="C49" s="64">
        <v>48</v>
      </c>
      <c r="D49" s="62">
        <f t="shared" si="15"/>
        <v>867.64861288795157</v>
      </c>
      <c r="E49" s="56">
        <f t="shared" si="16"/>
        <v>921.09912498787889</v>
      </c>
      <c r="F49" s="56">
        <f t="shared" si="17"/>
        <v>905.22850893157204</v>
      </c>
      <c r="G49" s="56">
        <f t="shared" si="18"/>
        <v>876.76937491954209</v>
      </c>
      <c r="H49" s="57">
        <f t="shared" si="19"/>
        <v>892.68640543173615</v>
      </c>
      <c r="O49" s="87">
        <v>48</v>
      </c>
      <c r="P49" s="62">
        <f t="shared" si="20"/>
        <v>936.28084321143751</v>
      </c>
      <c r="Q49" s="56">
        <f t="shared" si="21"/>
        <v>992.22710268400942</v>
      </c>
      <c r="R49" s="56">
        <f t="shared" si="22"/>
        <v>962.39294883612024</v>
      </c>
      <c r="S49" s="56">
        <f t="shared" si="23"/>
        <v>916.3243127030089</v>
      </c>
      <c r="T49" s="57">
        <f t="shared" si="24"/>
        <v>951.80630185864402</v>
      </c>
      <c r="AA49" s="87">
        <v>48</v>
      </c>
      <c r="AB49" s="62">
        <f t="shared" si="25"/>
        <v>853.78861460264704</v>
      </c>
      <c r="AC49" s="56">
        <f t="shared" si="26"/>
        <v>903.6006312854862</v>
      </c>
      <c r="AD49" s="56">
        <f t="shared" si="27"/>
        <v>891.00822417022505</v>
      </c>
      <c r="AE49" s="56">
        <f t="shared" si="28"/>
        <v>900.14646699258833</v>
      </c>
      <c r="AF49" s="57">
        <f t="shared" si="29"/>
        <v>887.13598426273666</v>
      </c>
    </row>
  </sheetData>
  <phoneticPr fontId="9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A3587A-1A9D-F64A-9BE2-124167BC4E2C}">
  <dimension ref="A1:Q52"/>
  <sheetViews>
    <sheetView workbookViewId="0"/>
  </sheetViews>
  <sheetFormatPr baseColWidth="10" defaultRowHeight="16" x14ac:dyDescent="0.2"/>
  <cols>
    <col min="1" max="3" width="12.83203125" customWidth="1"/>
  </cols>
  <sheetData>
    <row r="1" spans="1:17" ht="18" x14ac:dyDescent="0.2">
      <c r="A1" s="11" t="s">
        <v>191</v>
      </c>
      <c r="B1" s="11"/>
      <c r="C1" s="11"/>
    </row>
    <row r="2" spans="1:17" x14ac:dyDescent="0.2">
      <c r="A2" s="14" t="s">
        <v>528</v>
      </c>
      <c r="B2" s="14"/>
      <c r="C2" s="14"/>
    </row>
    <row r="3" spans="1:17" x14ac:dyDescent="0.2">
      <c r="A3" s="14"/>
      <c r="B3" s="14"/>
      <c r="C3" s="14"/>
    </row>
    <row r="4" spans="1:17" x14ac:dyDescent="0.2">
      <c r="A4" s="1" t="s">
        <v>240</v>
      </c>
      <c r="B4" t="s">
        <v>524</v>
      </c>
      <c r="C4" t="s">
        <v>486</v>
      </c>
      <c r="D4" s="1" t="s">
        <v>6</v>
      </c>
      <c r="E4" s="1" t="s">
        <v>7</v>
      </c>
      <c r="F4" s="1" t="s">
        <v>8</v>
      </c>
      <c r="G4" s="1" t="s">
        <v>9</v>
      </c>
      <c r="H4" s="1" t="s">
        <v>10</v>
      </c>
      <c r="I4" s="1" t="s">
        <v>11</v>
      </c>
      <c r="J4" s="1" t="s">
        <v>281</v>
      </c>
      <c r="K4" s="1"/>
      <c r="M4" s="25"/>
      <c r="N4" s="42" t="s">
        <v>186</v>
      </c>
      <c r="O4" s="43" t="s">
        <v>187</v>
      </c>
      <c r="P4" s="43" t="s">
        <v>188</v>
      </c>
      <c r="Q4" s="44"/>
    </row>
    <row r="5" spans="1:17" x14ac:dyDescent="0.2">
      <c r="A5" t="s">
        <v>192</v>
      </c>
      <c r="B5" s="46">
        <v>24</v>
      </c>
      <c r="C5" t="s">
        <v>487</v>
      </c>
      <c r="D5">
        <v>5527854.7852000399</v>
      </c>
      <c r="E5">
        <v>18028485.600000098</v>
      </c>
      <c r="F5">
        <f>D5/E5</f>
        <v>0.30661781071617072</v>
      </c>
      <c r="G5">
        <f>3+F5</f>
        <v>3.3066178107161708</v>
      </c>
      <c r="H5">
        <f>F5/G5</f>
        <v>9.2728530561492759E-2</v>
      </c>
      <c r="I5">
        <f>1-H5</f>
        <v>0.90727146943850723</v>
      </c>
      <c r="J5">
        <f>1000*I5</f>
        <v>907.27146943850721</v>
      </c>
      <c r="M5" s="28" t="s">
        <v>15</v>
      </c>
      <c r="N5" s="6" t="s">
        <v>16</v>
      </c>
      <c r="O5" s="7" t="s">
        <v>17</v>
      </c>
      <c r="P5" s="7" t="s">
        <v>18</v>
      </c>
      <c r="Q5" s="8" t="s">
        <v>184</v>
      </c>
    </row>
    <row r="6" spans="1:17" x14ac:dyDescent="0.2">
      <c r="A6" t="s">
        <v>193</v>
      </c>
      <c r="B6" s="46">
        <v>27</v>
      </c>
      <c r="C6" t="s">
        <v>487</v>
      </c>
      <c r="D6">
        <v>18195646.424347799</v>
      </c>
      <c r="E6">
        <v>40446624.091428503</v>
      </c>
      <c r="F6">
        <f t="shared" ref="F6:F52" si="0">D6/E6</f>
        <v>0.44986811218699069</v>
      </c>
      <c r="G6">
        <f t="shared" ref="G6:G52" si="1">3+F6</f>
        <v>3.4498681121869907</v>
      </c>
      <c r="H6">
        <f t="shared" ref="H6:H52" si="2">F6/G6</f>
        <v>0.13040153929299161</v>
      </c>
      <c r="I6">
        <f t="shared" ref="I6:I52" si="3">1-H6</f>
        <v>0.86959846070700841</v>
      </c>
      <c r="J6">
        <f t="shared" ref="J6:J52" si="4">1000*I6</f>
        <v>869.59846070700837</v>
      </c>
      <c r="M6" s="27">
        <v>24</v>
      </c>
      <c r="N6" s="79">
        <f>J5</f>
        <v>907.27146943850721</v>
      </c>
      <c r="O6" s="80">
        <f>J21</f>
        <v>907.10572095848261</v>
      </c>
      <c r="P6" s="80">
        <f>J37</f>
        <v>907.04786659224635</v>
      </c>
      <c r="Q6" s="81">
        <f>AVERAGE(N6:P6)</f>
        <v>907.14168566307865</v>
      </c>
    </row>
    <row r="7" spans="1:17" x14ac:dyDescent="0.2">
      <c r="A7" t="s">
        <v>194</v>
      </c>
      <c r="B7" s="46">
        <v>30</v>
      </c>
      <c r="C7" t="s">
        <v>487</v>
      </c>
      <c r="D7">
        <v>21758618.5880001</v>
      </c>
      <c r="E7">
        <v>45444560.674560301</v>
      </c>
      <c r="F7">
        <f t="shared" si="0"/>
        <v>0.47879478346856358</v>
      </c>
      <c r="G7">
        <f t="shared" si="1"/>
        <v>3.4787947834685635</v>
      </c>
      <c r="H7">
        <f t="shared" si="2"/>
        <v>0.13763237364383332</v>
      </c>
      <c r="I7">
        <f t="shared" si="3"/>
        <v>0.86236762635616671</v>
      </c>
      <c r="J7">
        <f t="shared" si="4"/>
        <v>862.36762635616674</v>
      </c>
      <c r="M7" s="27">
        <v>27</v>
      </c>
      <c r="N7" s="76">
        <f t="shared" ref="N7:N21" si="5">J6</f>
        <v>869.59846070700837</v>
      </c>
      <c r="O7" s="77">
        <f t="shared" ref="O7:O21" si="6">J22</f>
        <v>868.96172910016617</v>
      </c>
      <c r="P7" s="77">
        <f t="shared" ref="P7:P21" si="7">J38</f>
        <v>867.68130782976186</v>
      </c>
      <c r="Q7" s="78">
        <f t="shared" ref="Q7:Q21" si="8">AVERAGE(N7:P7)</f>
        <v>868.74716587897876</v>
      </c>
    </row>
    <row r="8" spans="1:17" x14ac:dyDescent="0.2">
      <c r="A8" t="s">
        <v>195</v>
      </c>
      <c r="B8" s="46">
        <v>33</v>
      </c>
      <c r="C8" t="s">
        <v>487</v>
      </c>
      <c r="D8">
        <v>14721001.4997332</v>
      </c>
      <c r="E8">
        <v>36012577.404833503</v>
      </c>
      <c r="F8">
        <f t="shared" si="0"/>
        <v>0.40877389402729586</v>
      </c>
      <c r="G8">
        <f t="shared" si="1"/>
        <v>3.4087738940272958</v>
      </c>
      <c r="H8">
        <f t="shared" si="2"/>
        <v>0.11991816023454403</v>
      </c>
      <c r="I8">
        <f t="shared" si="3"/>
        <v>0.88008183976545595</v>
      </c>
      <c r="J8">
        <f t="shared" si="4"/>
        <v>880.08183976545592</v>
      </c>
      <c r="M8" s="27">
        <v>30</v>
      </c>
      <c r="N8" s="76">
        <f t="shared" si="5"/>
        <v>862.36762635616674</v>
      </c>
      <c r="O8" s="77">
        <f t="shared" si="6"/>
        <v>861.37694251102209</v>
      </c>
      <c r="P8" s="77">
        <f t="shared" si="7"/>
        <v>859.7601125368908</v>
      </c>
      <c r="Q8" s="78">
        <f t="shared" si="8"/>
        <v>861.16822713469321</v>
      </c>
    </row>
    <row r="9" spans="1:17" x14ac:dyDescent="0.2">
      <c r="A9" t="s">
        <v>196</v>
      </c>
      <c r="B9" s="46">
        <v>36</v>
      </c>
      <c r="C9" t="s">
        <v>487</v>
      </c>
      <c r="D9">
        <v>17292496.983466599</v>
      </c>
      <c r="E9">
        <v>39462965.558857098</v>
      </c>
      <c r="F9">
        <f t="shared" si="0"/>
        <v>0.43819557751369898</v>
      </c>
      <c r="G9">
        <f t="shared" si="1"/>
        <v>3.438195577513699</v>
      </c>
      <c r="H9">
        <f t="shared" si="2"/>
        <v>0.12744928775418188</v>
      </c>
      <c r="I9">
        <f t="shared" si="3"/>
        <v>0.87255071224581815</v>
      </c>
      <c r="J9">
        <f t="shared" si="4"/>
        <v>872.5507122458182</v>
      </c>
      <c r="M9" s="27">
        <v>33</v>
      </c>
      <c r="N9" s="76">
        <f t="shared" si="5"/>
        <v>880.08183976545592</v>
      </c>
      <c r="O9" s="77">
        <f t="shared" si="6"/>
        <v>879.09237958131484</v>
      </c>
      <c r="P9" s="77">
        <f t="shared" si="7"/>
        <v>877.53202873084217</v>
      </c>
      <c r="Q9" s="78">
        <f t="shared" si="8"/>
        <v>878.90208269253765</v>
      </c>
    </row>
    <row r="10" spans="1:17" x14ac:dyDescent="0.2">
      <c r="A10" t="s">
        <v>197</v>
      </c>
      <c r="B10" s="46">
        <v>39</v>
      </c>
      <c r="C10" t="s">
        <v>487</v>
      </c>
      <c r="D10">
        <v>10366454.4576001</v>
      </c>
      <c r="E10">
        <v>29778430.533913001</v>
      </c>
      <c r="F10">
        <f t="shared" si="0"/>
        <v>0.34811957083481349</v>
      </c>
      <c r="G10">
        <f t="shared" si="1"/>
        <v>3.3481195708348137</v>
      </c>
      <c r="H10">
        <f t="shared" si="2"/>
        <v>0.10397465307608893</v>
      </c>
      <c r="I10">
        <f t="shared" si="3"/>
        <v>0.89602534692391111</v>
      </c>
      <c r="J10">
        <f t="shared" si="4"/>
        <v>896.02534692391112</v>
      </c>
      <c r="M10" s="27">
        <v>36</v>
      </c>
      <c r="N10" s="76">
        <f t="shared" si="5"/>
        <v>872.5507122458182</v>
      </c>
      <c r="O10" s="77">
        <f t="shared" si="6"/>
        <v>870.62745946475741</v>
      </c>
      <c r="P10" s="77">
        <f t="shared" si="7"/>
        <v>871.74942263489413</v>
      </c>
      <c r="Q10" s="78">
        <f t="shared" si="8"/>
        <v>871.64253144848988</v>
      </c>
    </row>
    <row r="11" spans="1:17" x14ac:dyDescent="0.2">
      <c r="A11" t="s">
        <v>198</v>
      </c>
      <c r="B11" s="46">
        <v>42</v>
      </c>
      <c r="C11" t="s">
        <v>487</v>
      </c>
      <c r="D11">
        <v>13329856.5461333</v>
      </c>
      <c r="E11">
        <v>33787481.991489299</v>
      </c>
      <c r="F11">
        <f t="shared" si="0"/>
        <v>0.39452056680314168</v>
      </c>
      <c r="G11">
        <f t="shared" si="1"/>
        <v>3.3945205668031417</v>
      </c>
      <c r="H11">
        <f t="shared" si="2"/>
        <v>0.11622276520029731</v>
      </c>
      <c r="I11">
        <f t="shared" si="3"/>
        <v>0.88377723479970272</v>
      </c>
      <c r="J11">
        <f t="shared" si="4"/>
        <v>883.77723479970268</v>
      </c>
      <c r="M11" s="27">
        <v>39</v>
      </c>
      <c r="N11" s="76">
        <f t="shared" si="5"/>
        <v>896.02534692391112</v>
      </c>
      <c r="O11" s="77">
        <f t="shared" si="6"/>
        <v>895.36850005708141</v>
      </c>
      <c r="P11" s="77">
        <f t="shared" si="7"/>
        <v>892.5649126147664</v>
      </c>
      <c r="Q11" s="78">
        <f t="shared" si="8"/>
        <v>894.65291986525301</v>
      </c>
    </row>
    <row r="12" spans="1:17" x14ac:dyDescent="0.2">
      <c r="A12" t="s">
        <v>199</v>
      </c>
      <c r="B12" s="46">
        <v>45</v>
      </c>
      <c r="C12" t="s">
        <v>487</v>
      </c>
      <c r="D12">
        <v>12307144.0661333</v>
      </c>
      <c r="E12">
        <v>32885908.8127659</v>
      </c>
      <c r="F12">
        <f t="shared" si="0"/>
        <v>0.37423761454194082</v>
      </c>
      <c r="G12">
        <f t="shared" si="1"/>
        <v>3.3742376145419408</v>
      </c>
      <c r="H12">
        <f t="shared" si="2"/>
        <v>0.11091027286551788</v>
      </c>
      <c r="I12">
        <f t="shared" si="3"/>
        <v>0.88908972713448209</v>
      </c>
      <c r="J12">
        <f t="shared" si="4"/>
        <v>889.08972713448213</v>
      </c>
      <c r="M12" s="27">
        <v>42</v>
      </c>
      <c r="N12" s="76">
        <f t="shared" si="5"/>
        <v>883.77723479970268</v>
      </c>
      <c r="O12" s="77">
        <f t="shared" si="6"/>
        <v>887.59396106230417</v>
      </c>
      <c r="P12" s="77">
        <f t="shared" si="7"/>
        <v>882.92443805550033</v>
      </c>
      <c r="Q12" s="78">
        <f t="shared" si="8"/>
        <v>884.76521130583569</v>
      </c>
    </row>
    <row r="13" spans="1:17" x14ac:dyDescent="0.2">
      <c r="A13" t="s">
        <v>200</v>
      </c>
      <c r="B13" s="46">
        <v>48</v>
      </c>
      <c r="C13" t="s">
        <v>487</v>
      </c>
      <c r="D13">
        <v>21809744.038400199</v>
      </c>
      <c r="E13">
        <v>45658309.805176497</v>
      </c>
      <c r="F13">
        <f t="shared" si="0"/>
        <v>0.47767304859645782</v>
      </c>
      <c r="G13">
        <f t="shared" si="1"/>
        <v>3.4776730485964578</v>
      </c>
      <c r="H13">
        <f t="shared" si="2"/>
        <v>0.13735421413155566</v>
      </c>
      <c r="I13">
        <f t="shared" si="3"/>
        <v>0.86264578586844431</v>
      </c>
      <c r="J13">
        <f t="shared" si="4"/>
        <v>862.64578586844436</v>
      </c>
      <c r="M13" s="27">
        <v>45</v>
      </c>
      <c r="N13" s="76">
        <f t="shared" si="5"/>
        <v>889.08972713448213</v>
      </c>
      <c r="O13" s="77">
        <f t="shared" si="6"/>
        <v>888.04913582004428</v>
      </c>
      <c r="P13" s="77">
        <f t="shared" si="7"/>
        <v>886.12156659896755</v>
      </c>
      <c r="Q13" s="78">
        <f t="shared" si="8"/>
        <v>887.75347651783125</v>
      </c>
    </row>
    <row r="14" spans="1:17" x14ac:dyDescent="0.2">
      <c r="A14" t="s">
        <v>201</v>
      </c>
      <c r="B14" s="46">
        <v>51</v>
      </c>
      <c r="C14" t="s">
        <v>487</v>
      </c>
      <c r="D14">
        <v>21629566.7165219</v>
      </c>
      <c r="E14">
        <v>44912430.644705899</v>
      </c>
      <c r="F14">
        <f t="shared" si="0"/>
        <v>0.48159421358486437</v>
      </c>
      <c r="G14">
        <f t="shared" si="1"/>
        <v>3.4815942135848643</v>
      </c>
      <c r="H14">
        <f t="shared" si="2"/>
        <v>0.13832577378079489</v>
      </c>
      <c r="I14">
        <f t="shared" si="3"/>
        <v>0.86167422621920509</v>
      </c>
      <c r="J14">
        <f t="shared" si="4"/>
        <v>861.67422621920514</v>
      </c>
      <c r="M14" s="27">
        <v>48</v>
      </c>
      <c r="N14" s="76">
        <f t="shared" si="5"/>
        <v>862.64578586844436</v>
      </c>
      <c r="O14" s="77">
        <f t="shared" si="6"/>
        <v>861.61093351427257</v>
      </c>
      <c r="P14" s="77">
        <f t="shared" si="7"/>
        <v>860.98651700484493</v>
      </c>
      <c r="Q14" s="78">
        <f t="shared" si="8"/>
        <v>861.74774546252058</v>
      </c>
    </row>
    <row r="15" spans="1:17" x14ac:dyDescent="0.2">
      <c r="A15" t="s">
        <v>202</v>
      </c>
      <c r="B15" s="46">
        <v>54</v>
      </c>
      <c r="C15" t="s">
        <v>487</v>
      </c>
      <c r="D15">
        <v>23314685.141333301</v>
      </c>
      <c r="E15">
        <v>47073345.594980799</v>
      </c>
      <c r="F15">
        <f t="shared" si="0"/>
        <v>0.49528421756832242</v>
      </c>
      <c r="G15">
        <f t="shared" si="1"/>
        <v>3.4952842175683223</v>
      </c>
      <c r="H15">
        <f t="shared" si="2"/>
        <v>0.14170069921034714</v>
      </c>
      <c r="I15">
        <f t="shared" si="3"/>
        <v>0.85829930078965289</v>
      </c>
      <c r="J15">
        <f t="shared" si="4"/>
        <v>858.29930078965288</v>
      </c>
      <c r="M15" s="27">
        <v>51</v>
      </c>
      <c r="N15" s="76">
        <f t="shared" si="5"/>
        <v>861.67422621920514</v>
      </c>
      <c r="O15" s="77">
        <f t="shared" si="6"/>
        <v>861.0792577882238</v>
      </c>
      <c r="P15" s="77">
        <f t="shared" si="7"/>
        <v>859.89212839465665</v>
      </c>
      <c r="Q15" s="78">
        <f t="shared" si="8"/>
        <v>860.8818708006952</v>
      </c>
    </row>
    <row r="16" spans="1:17" x14ac:dyDescent="0.2">
      <c r="A16" t="s">
        <v>203</v>
      </c>
      <c r="B16" s="46">
        <v>57</v>
      </c>
      <c r="C16" t="s">
        <v>487</v>
      </c>
      <c r="D16">
        <v>24091617.793043502</v>
      </c>
      <c r="E16">
        <v>48076647.520000003</v>
      </c>
      <c r="F16">
        <f t="shared" si="0"/>
        <v>0.50110852224089319</v>
      </c>
      <c r="G16">
        <f t="shared" si="1"/>
        <v>3.5011085222408931</v>
      </c>
      <c r="H16">
        <f t="shared" si="2"/>
        <v>0.14312853173718748</v>
      </c>
      <c r="I16">
        <f t="shared" si="3"/>
        <v>0.85687146826281246</v>
      </c>
      <c r="J16">
        <f t="shared" si="4"/>
        <v>856.87146826281241</v>
      </c>
      <c r="M16" s="27">
        <v>54</v>
      </c>
      <c r="N16" s="76">
        <f t="shared" si="5"/>
        <v>858.29930078965288</v>
      </c>
      <c r="O16" s="77">
        <f t="shared" si="6"/>
        <v>858.77798368481672</v>
      </c>
      <c r="P16" s="77">
        <f t="shared" si="7"/>
        <v>857.5962386742342</v>
      </c>
      <c r="Q16" s="78">
        <f t="shared" si="8"/>
        <v>858.2245077162346</v>
      </c>
    </row>
    <row r="17" spans="1:17" x14ac:dyDescent="0.2">
      <c r="A17" t="s">
        <v>204</v>
      </c>
      <c r="B17" s="46">
        <v>60</v>
      </c>
      <c r="C17" t="s">
        <v>487</v>
      </c>
      <c r="D17">
        <v>22302150.7024347</v>
      </c>
      <c r="E17">
        <v>45758712.357647099</v>
      </c>
      <c r="F17">
        <f t="shared" si="0"/>
        <v>0.48738588901109259</v>
      </c>
      <c r="G17">
        <f t="shared" si="1"/>
        <v>3.4873858890110925</v>
      </c>
      <c r="H17">
        <f t="shared" si="2"/>
        <v>0.13975679908176125</v>
      </c>
      <c r="I17">
        <f t="shared" si="3"/>
        <v>0.8602432009182388</v>
      </c>
      <c r="J17">
        <f t="shared" si="4"/>
        <v>860.24320091823881</v>
      </c>
      <c r="M17" s="27">
        <v>57</v>
      </c>
      <c r="N17" s="76">
        <f t="shared" si="5"/>
        <v>856.87146826281241</v>
      </c>
      <c r="O17" s="77">
        <f t="shared" si="6"/>
        <v>856.30725938008754</v>
      </c>
      <c r="P17" s="77">
        <f t="shared" si="7"/>
        <v>856.97071169478943</v>
      </c>
      <c r="Q17" s="78">
        <f t="shared" si="8"/>
        <v>856.71647977922976</v>
      </c>
    </row>
    <row r="18" spans="1:17" x14ac:dyDescent="0.2">
      <c r="A18" t="s">
        <v>205</v>
      </c>
      <c r="B18" s="46">
        <v>63</v>
      </c>
      <c r="C18" t="s">
        <v>487</v>
      </c>
      <c r="D18">
        <v>25398691.737391099</v>
      </c>
      <c r="E18">
        <v>50287723.255384602</v>
      </c>
      <c r="F18">
        <f t="shared" si="0"/>
        <v>0.50506744177708451</v>
      </c>
      <c r="G18">
        <f t="shared" si="1"/>
        <v>3.5050674417770846</v>
      </c>
      <c r="H18">
        <f t="shared" si="2"/>
        <v>0.14409635482534769</v>
      </c>
      <c r="I18">
        <f t="shared" si="3"/>
        <v>0.85590364517465234</v>
      </c>
      <c r="J18">
        <f t="shared" si="4"/>
        <v>855.9036451746523</v>
      </c>
      <c r="M18" s="27">
        <v>60</v>
      </c>
      <c r="N18" s="76">
        <f t="shared" si="5"/>
        <v>860.24320091823881</v>
      </c>
      <c r="O18" s="77">
        <f t="shared" si="6"/>
        <v>859.18875657519152</v>
      </c>
      <c r="P18" s="77">
        <f t="shared" si="7"/>
        <v>858.3836238585003</v>
      </c>
      <c r="Q18" s="78">
        <f t="shared" si="8"/>
        <v>859.27186045064354</v>
      </c>
    </row>
    <row r="19" spans="1:17" x14ac:dyDescent="0.2">
      <c r="A19" t="s">
        <v>206</v>
      </c>
      <c r="B19" s="46">
        <v>66</v>
      </c>
      <c r="C19" t="s">
        <v>487</v>
      </c>
      <c r="D19">
        <v>16474401.3454223</v>
      </c>
      <c r="E19">
        <v>38639921.202666298</v>
      </c>
      <c r="F19">
        <f t="shared" si="0"/>
        <v>0.42635701193628484</v>
      </c>
      <c r="G19">
        <f t="shared" si="1"/>
        <v>3.4263570119362847</v>
      </c>
      <c r="H19">
        <f t="shared" si="2"/>
        <v>0.12443449717907365</v>
      </c>
      <c r="I19">
        <f t="shared" si="3"/>
        <v>0.87556550282092638</v>
      </c>
      <c r="J19">
        <f t="shared" si="4"/>
        <v>875.56550282092633</v>
      </c>
      <c r="M19" s="27">
        <v>63</v>
      </c>
      <c r="N19" s="76">
        <f t="shared" si="5"/>
        <v>855.9036451746523</v>
      </c>
      <c r="O19" s="77">
        <f t="shared" si="6"/>
        <v>855.78940916524266</v>
      </c>
      <c r="P19" s="77">
        <f t="shared" si="7"/>
        <v>854.03811477183717</v>
      </c>
      <c r="Q19" s="78">
        <f t="shared" si="8"/>
        <v>855.24372303724397</v>
      </c>
    </row>
    <row r="20" spans="1:17" x14ac:dyDescent="0.2">
      <c r="A20" t="s">
        <v>207</v>
      </c>
      <c r="B20" s="46">
        <v>69</v>
      </c>
      <c r="C20" t="s">
        <v>487</v>
      </c>
      <c r="D20">
        <v>16602453.4613335</v>
      </c>
      <c r="E20">
        <v>38323326.213332899</v>
      </c>
      <c r="F20">
        <f t="shared" si="0"/>
        <v>0.43322057612936044</v>
      </c>
      <c r="G20">
        <f t="shared" si="1"/>
        <v>3.4332205761293606</v>
      </c>
      <c r="H20">
        <f t="shared" si="2"/>
        <v>0.12618489448113954</v>
      </c>
      <c r="I20">
        <f t="shared" si="3"/>
        <v>0.87381510551886044</v>
      </c>
      <c r="J20">
        <f t="shared" si="4"/>
        <v>873.81510551886049</v>
      </c>
      <c r="M20" s="27">
        <v>66</v>
      </c>
      <c r="N20" s="76">
        <f t="shared" si="5"/>
        <v>875.56550282092633</v>
      </c>
      <c r="O20" s="77">
        <f t="shared" si="6"/>
        <v>874.54152912069173</v>
      </c>
      <c r="P20" s="77">
        <f t="shared" si="7"/>
        <v>872.35815539271994</v>
      </c>
      <c r="Q20" s="78">
        <f t="shared" si="8"/>
        <v>874.15506244477945</v>
      </c>
    </row>
    <row r="21" spans="1:17" x14ac:dyDescent="0.2">
      <c r="A21" t="s">
        <v>208</v>
      </c>
      <c r="B21" s="46">
        <v>24</v>
      </c>
      <c r="C21" t="s">
        <v>488</v>
      </c>
      <c r="D21">
        <v>5608903.69706666</v>
      </c>
      <c r="E21">
        <v>18256842.3818666</v>
      </c>
      <c r="F21">
        <f t="shared" si="0"/>
        <v>0.3072220036602627</v>
      </c>
      <c r="G21">
        <f t="shared" si="1"/>
        <v>3.3072220036602626</v>
      </c>
      <c r="H21">
        <f t="shared" si="2"/>
        <v>9.2894279041517397E-2</v>
      </c>
      <c r="I21">
        <f t="shared" si="3"/>
        <v>0.90710572095848263</v>
      </c>
      <c r="J21">
        <f t="shared" si="4"/>
        <v>907.10572095848261</v>
      </c>
      <c r="M21" s="28">
        <v>69</v>
      </c>
      <c r="N21" s="82">
        <f t="shared" si="5"/>
        <v>873.81510551886049</v>
      </c>
      <c r="O21" s="83">
        <f t="shared" si="6"/>
        <v>874.49953562496398</v>
      </c>
      <c r="P21" s="83">
        <f t="shared" si="7"/>
        <v>870.24318294507566</v>
      </c>
      <c r="Q21" s="84">
        <f t="shared" si="8"/>
        <v>872.8526080296333</v>
      </c>
    </row>
    <row r="22" spans="1:17" x14ac:dyDescent="0.2">
      <c r="A22" t="s">
        <v>209</v>
      </c>
      <c r="B22" s="46">
        <v>27</v>
      </c>
      <c r="C22" t="s">
        <v>488</v>
      </c>
      <c r="D22">
        <v>18324827.314086899</v>
      </c>
      <c r="E22">
        <v>40506165.409958601</v>
      </c>
      <c r="F22">
        <f t="shared" si="0"/>
        <v>0.45239600264856639</v>
      </c>
      <c r="G22">
        <f t="shared" si="1"/>
        <v>3.4523960026485665</v>
      </c>
      <c r="H22">
        <f t="shared" si="2"/>
        <v>0.13103827089983386</v>
      </c>
      <c r="I22">
        <f t="shared" si="3"/>
        <v>0.86896172910016611</v>
      </c>
      <c r="J22">
        <f t="shared" si="4"/>
        <v>868.96172910016617</v>
      </c>
    </row>
    <row r="23" spans="1:17" x14ac:dyDescent="0.2">
      <c r="A23" t="s">
        <v>210</v>
      </c>
      <c r="B23" s="46">
        <v>30</v>
      </c>
      <c r="C23" t="s">
        <v>488</v>
      </c>
      <c r="D23">
        <v>21982611.4615651</v>
      </c>
      <c r="E23">
        <v>45531902.585725501</v>
      </c>
      <c r="F23">
        <f t="shared" si="0"/>
        <v>0.48279580279293594</v>
      </c>
      <c r="G23">
        <f t="shared" si="1"/>
        <v>3.482795802792936</v>
      </c>
      <c r="H23">
        <f t="shared" si="2"/>
        <v>0.13862305748897785</v>
      </c>
      <c r="I23">
        <f t="shared" si="3"/>
        <v>0.86137694251102215</v>
      </c>
      <c r="J23">
        <f t="shared" si="4"/>
        <v>861.37694251102209</v>
      </c>
    </row>
    <row r="24" spans="1:17" x14ac:dyDescent="0.2">
      <c r="A24" t="s">
        <v>211</v>
      </c>
      <c r="B24" s="46">
        <v>33</v>
      </c>
      <c r="C24" t="s">
        <v>488</v>
      </c>
      <c r="D24">
        <v>14997993.4805333</v>
      </c>
      <c r="E24">
        <v>36349023.417191498</v>
      </c>
      <c r="F24">
        <f t="shared" si="0"/>
        <v>0.41261063078354687</v>
      </c>
      <c r="G24">
        <f t="shared" si="1"/>
        <v>3.4126106307835471</v>
      </c>
      <c r="H24">
        <f t="shared" si="2"/>
        <v>0.12090762041868516</v>
      </c>
      <c r="I24">
        <f t="shared" si="3"/>
        <v>0.87909237958131481</v>
      </c>
      <c r="J24">
        <f t="shared" si="4"/>
        <v>879.09237958131484</v>
      </c>
    </row>
    <row r="25" spans="1:17" x14ac:dyDescent="0.2">
      <c r="A25" t="s">
        <v>212</v>
      </c>
      <c r="B25" s="46">
        <v>36</v>
      </c>
      <c r="C25" t="s">
        <v>488</v>
      </c>
      <c r="D25">
        <v>17698764.068266701</v>
      </c>
      <c r="E25">
        <v>39701959.247999698</v>
      </c>
      <c r="F25">
        <f t="shared" si="0"/>
        <v>0.44579069656766163</v>
      </c>
      <c r="G25">
        <f t="shared" si="1"/>
        <v>3.4457906965676615</v>
      </c>
      <c r="H25">
        <f t="shared" si="2"/>
        <v>0.12937254053524261</v>
      </c>
      <c r="I25">
        <f t="shared" si="3"/>
        <v>0.87062745946475739</v>
      </c>
      <c r="J25">
        <f t="shared" si="4"/>
        <v>870.62745946475741</v>
      </c>
    </row>
    <row r="26" spans="1:17" x14ac:dyDescent="0.2">
      <c r="A26" t="s">
        <v>213</v>
      </c>
      <c r="B26" s="46">
        <v>39</v>
      </c>
      <c r="C26" t="s">
        <v>488</v>
      </c>
      <c r="D26">
        <v>10470119.907333201</v>
      </c>
      <c r="E26">
        <v>29865498</v>
      </c>
      <c r="F26">
        <f t="shared" si="0"/>
        <v>0.3505757683107511</v>
      </c>
      <c r="G26">
        <f t="shared" si="1"/>
        <v>3.3505757683107511</v>
      </c>
      <c r="H26">
        <f t="shared" si="2"/>
        <v>0.10463149994291869</v>
      </c>
      <c r="I26">
        <f t="shared" si="3"/>
        <v>0.89536850005708135</v>
      </c>
      <c r="J26">
        <f t="shared" si="4"/>
        <v>895.36850005708141</v>
      </c>
    </row>
    <row r="27" spans="1:17" x14ac:dyDescent="0.2">
      <c r="A27" t="s">
        <v>214</v>
      </c>
      <c r="B27" s="46">
        <v>42</v>
      </c>
      <c r="C27" t="s">
        <v>488</v>
      </c>
      <c r="D27">
        <v>12969080.435200101</v>
      </c>
      <c r="E27">
        <v>34135999.523404397</v>
      </c>
      <c r="F27">
        <f t="shared" si="0"/>
        <v>0.37992385212884161</v>
      </c>
      <c r="G27">
        <f t="shared" si="1"/>
        <v>3.3799238521288415</v>
      </c>
      <c r="H27">
        <f t="shared" si="2"/>
        <v>0.11240603893769588</v>
      </c>
      <c r="I27">
        <f t="shared" si="3"/>
        <v>0.88759396106230415</v>
      </c>
      <c r="J27">
        <f t="shared" si="4"/>
        <v>887.59396106230417</v>
      </c>
    </row>
    <row r="28" spans="1:17" x14ac:dyDescent="0.2">
      <c r="A28" t="s">
        <v>215</v>
      </c>
      <c r="B28" s="46">
        <v>45</v>
      </c>
      <c r="C28" t="s">
        <v>488</v>
      </c>
      <c r="D28">
        <v>12443832.770488899</v>
      </c>
      <c r="E28">
        <v>32903527.272340599</v>
      </c>
      <c r="F28">
        <f t="shared" si="0"/>
        <v>0.37819145246927516</v>
      </c>
      <c r="G28">
        <f t="shared" si="1"/>
        <v>3.3781914524692751</v>
      </c>
      <c r="H28">
        <f t="shared" si="2"/>
        <v>0.11195086417995571</v>
      </c>
      <c r="I28">
        <f t="shared" si="3"/>
        <v>0.8880491358200443</v>
      </c>
      <c r="J28">
        <f t="shared" si="4"/>
        <v>888.04913582004428</v>
      </c>
    </row>
    <row r="29" spans="1:17" x14ac:dyDescent="0.2">
      <c r="A29" t="s">
        <v>216</v>
      </c>
      <c r="B29" s="46">
        <v>48</v>
      </c>
      <c r="C29" t="s">
        <v>488</v>
      </c>
      <c r="D29">
        <v>22002801.990400199</v>
      </c>
      <c r="E29">
        <v>45663180.491294101</v>
      </c>
      <c r="F29">
        <f t="shared" si="0"/>
        <v>0.48184996650846817</v>
      </c>
      <c r="G29">
        <f t="shared" si="1"/>
        <v>3.4818499665084683</v>
      </c>
      <c r="H29">
        <f t="shared" si="2"/>
        <v>0.13838906648572741</v>
      </c>
      <c r="I29">
        <f t="shared" si="3"/>
        <v>0.86161093351427254</v>
      </c>
      <c r="J29">
        <f t="shared" si="4"/>
        <v>861.61093351427257</v>
      </c>
    </row>
    <row r="30" spans="1:17" x14ac:dyDescent="0.2">
      <c r="A30" t="s">
        <v>217</v>
      </c>
      <c r="B30" s="46">
        <v>51</v>
      </c>
      <c r="C30" t="s">
        <v>488</v>
      </c>
      <c r="D30">
        <v>21872014.4540869</v>
      </c>
      <c r="E30">
        <v>45190127.052800298</v>
      </c>
      <c r="F30">
        <f t="shared" si="0"/>
        <v>0.48399984422552217</v>
      </c>
      <c r="G30">
        <f t="shared" si="1"/>
        <v>3.4839998442255222</v>
      </c>
      <c r="H30">
        <f t="shared" si="2"/>
        <v>0.13892074221177619</v>
      </c>
      <c r="I30">
        <f t="shared" si="3"/>
        <v>0.86107925778822381</v>
      </c>
      <c r="J30">
        <f t="shared" si="4"/>
        <v>861.0792577882238</v>
      </c>
    </row>
    <row r="31" spans="1:17" x14ac:dyDescent="0.2">
      <c r="A31" t="s">
        <v>218</v>
      </c>
      <c r="B31" s="46">
        <v>54</v>
      </c>
      <c r="C31" t="s">
        <v>488</v>
      </c>
      <c r="D31">
        <v>23388166.721739098</v>
      </c>
      <c r="E31">
        <v>47408194.990769297</v>
      </c>
      <c r="F31">
        <f t="shared" si="0"/>
        <v>0.49333594595392077</v>
      </c>
      <c r="G31">
        <f t="shared" si="1"/>
        <v>3.4933359459539206</v>
      </c>
      <c r="H31">
        <f t="shared" si="2"/>
        <v>0.14122201631518327</v>
      </c>
      <c r="I31">
        <f t="shared" si="3"/>
        <v>0.85877798368481673</v>
      </c>
      <c r="J31">
        <f t="shared" si="4"/>
        <v>858.77798368481672</v>
      </c>
    </row>
    <row r="32" spans="1:17" x14ac:dyDescent="0.2">
      <c r="A32" t="s">
        <v>219</v>
      </c>
      <c r="B32" s="46">
        <v>57</v>
      </c>
      <c r="C32" t="s">
        <v>488</v>
      </c>
      <c r="D32">
        <v>24437197.606956501</v>
      </c>
      <c r="E32">
        <v>48542813.458461598</v>
      </c>
      <c r="F32">
        <f t="shared" si="0"/>
        <v>0.50341535370354196</v>
      </c>
      <c r="G32">
        <f t="shared" si="1"/>
        <v>3.503415353703542</v>
      </c>
      <c r="H32">
        <f t="shared" si="2"/>
        <v>0.14369274061991247</v>
      </c>
      <c r="I32">
        <f t="shared" si="3"/>
        <v>0.85630725938008756</v>
      </c>
      <c r="J32">
        <f t="shared" si="4"/>
        <v>856.30725938008754</v>
      </c>
    </row>
    <row r="33" spans="1:10" x14ac:dyDescent="0.2">
      <c r="A33" t="s">
        <v>220</v>
      </c>
      <c r="B33" s="46">
        <v>60</v>
      </c>
      <c r="C33" t="s">
        <v>488</v>
      </c>
      <c r="D33">
        <v>22549086.605217401</v>
      </c>
      <c r="E33">
        <v>45862629.552941203</v>
      </c>
      <c r="F33">
        <f t="shared" si="0"/>
        <v>0.49166580340074095</v>
      </c>
      <c r="G33">
        <f t="shared" si="1"/>
        <v>3.4916658034007408</v>
      </c>
      <c r="H33">
        <f t="shared" si="2"/>
        <v>0.14081124342480841</v>
      </c>
      <c r="I33">
        <f t="shared" si="3"/>
        <v>0.85918875657519156</v>
      </c>
      <c r="J33">
        <f t="shared" si="4"/>
        <v>859.18875657519152</v>
      </c>
    </row>
    <row r="34" spans="1:10" x14ac:dyDescent="0.2">
      <c r="A34" t="s">
        <v>221</v>
      </c>
      <c r="B34" s="46">
        <v>63</v>
      </c>
      <c r="C34" t="s">
        <v>488</v>
      </c>
      <c r="D34">
        <v>25140399.7575651</v>
      </c>
      <c r="E34">
        <v>49730253.814153701</v>
      </c>
      <c r="F34">
        <f t="shared" si="0"/>
        <v>0.50553531963695519</v>
      </c>
      <c r="G34">
        <f t="shared" si="1"/>
        <v>3.5055353196369552</v>
      </c>
      <c r="H34">
        <f t="shared" si="2"/>
        <v>0.14421059083475732</v>
      </c>
      <c r="I34">
        <f t="shared" si="3"/>
        <v>0.85578940916524271</v>
      </c>
      <c r="J34">
        <f t="shared" si="4"/>
        <v>855.78940916524266</v>
      </c>
    </row>
    <row r="35" spans="1:10" x14ac:dyDescent="0.2">
      <c r="A35" t="s">
        <v>222</v>
      </c>
      <c r="B35" s="46">
        <v>66</v>
      </c>
      <c r="C35" t="s">
        <v>488</v>
      </c>
      <c r="D35">
        <v>16880047.342933301</v>
      </c>
      <c r="E35">
        <v>39222281.581714198</v>
      </c>
      <c r="F35">
        <f t="shared" si="0"/>
        <v>0.43036882767174206</v>
      </c>
      <c r="G35">
        <f t="shared" si="1"/>
        <v>3.4303688276717419</v>
      </c>
      <c r="H35">
        <f t="shared" si="2"/>
        <v>0.12545847087930825</v>
      </c>
      <c r="I35">
        <f t="shared" si="3"/>
        <v>0.87454152912069172</v>
      </c>
      <c r="J35">
        <f t="shared" si="4"/>
        <v>874.54152912069173</v>
      </c>
    </row>
    <row r="36" spans="1:10" x14ac:dyDescent="0.2">
      <c r="A36" t="s">
        <v>223</v>
      </c>
      <c r="B36" s="46">
        <v>69</v>
      </c>
      <c r="C36" t="s">
        <v>488</v>
      </c>
      <c r="D36">
        <v>16734954.6581333</v>
      </c>
      <c r="E36">
        <v>38870268.064000003</v>
      </c>
      <c r="F36">
        <f t="shared" si="0"/>
        <v>0.4305335540927876</v>
      </c>
      <c r="G36">
        <f t="shared" si="1"/>
        <v>3.4305335540927877</v>
      </c>
      <c r="H36">
        <f t="shared" si="2"/>
        <v>0.12550046437503601</v>
      </c>
      <c r="I36">
        <f t="shared" si="3"/>
        <v>0.87449953562496396</v>
      </c>
      <c r="J36">
        <f t="shared" si="4"/>
        <v>874.49953562496398</v>
      </c>
    </row>
    <row r="37" spans="1:10" x14ac:dyDescent="0.2">
      <c r="A37" t="s">
        <v>224</v>
      </c>
      <c r="B37" s="46">
        <v>24</v>
      </c>
      <c r="C37" t="s">
        <v>489</v>
      </c>
      <c r="D37">
        <v>5852880.4965333203</v>
      </c>
      <c r="E37">
        <v>19037908.986666601</v>
      </c>
      <c r="F37">
        <f t="shared" si="0"/>
        <v>0.30743294868320081</v>
      </c>
      <c r="G37">
        <f t="shared" si="1"/>
        <v>3.3074329486832008</v>
      </c>
      <c r="H37">
        <f t="shared" si="2"/>
        <v>9.2952133407753615E-2</v>
      </c>
      <c r="I37">
        <f t="shared" si="3"/>
        <v>0.90704786659224634</v>
      </c>
      <c r="J37">
        <f t="shared" si="4"/>
        <v>907.04786659224635</v>
      </c>
    </row>
    <row r="38" spans="1:10" x14ac:dyDescent="0.2">
      <c r="A38" t="s">
        <v>225</v>
      </c>
      <c r="B38" s="46">
        <v>27</v>
      </c>
      <c r="C38" t="s">
        <v>489</v>
      </c>
      <c r="D38">
        <v>18621726.869333498</v>
      </c>
      <c r="E38">
        <v>40704060.927999899</v>
      </c>
      <c r="F38">
        <f t="shared" si="0"/>
        <v>0.45749063962617564</v>
      </c>
      <c r="G38">
        <f t="shared" si="1"/>
        <v>3.4574906396261755</v>
      </c>
      <c r="H38">
        <f t="shared" si="2"/>
        <v>0.13231869217023812</v>
      </c>
      <c r="I38">
        <f t="shared" si="3"/>
        <v>0.86768130782976183</v>
      </c>
      <c r="J38">
        <f t="shared" si="4"/>
        <v>867.68130782976186</v>
      </c>
    </row>
    <row r="39" spans="1:10" x14ac:dyDescent="0.2">
      <c r="A39" t="s">
        <v>226</v>
      </c>
      <c r="B39" s="46">
        <v>30</v>
      </c>
      <c r="C39" t="s">
        <v>489</v>
      </c>
      <c r="D39">
        <v>22667311.612173699</v>
      </c>
      <c r="E39">
        <v>46321700.9443141</v>
      </c>
      <c r="F39">
        <f t="shared" si="0"/>
        <v>0.48934540722982817</v>
      </c>
      <c r="G39">
        <f t="shared" si="1"/>
        <v>3.4893454072298282</v>
      </c>
      <c r="H39">
        <f t="shared" si="2"/>
        <v>0.14023988746310923</v>
      </c>
      <c r="I39">
        <f t="shared" si="3"/>
        <v>0.85976011253689077</v>
      </c>
      <c r="J39">
        <f t="shared" si="4"/>
        <v>859.7601125368908</v>
      </c>
    </row>
    <row r="40" spans="1:10" x14ac:dyDescent="0.2">
      <c r="A40" t="s">
        <v>227</v>
      </c>
      <c r="B40" s="46">
        <v>33</v>
      </c>
      <c r="C40" t="s">
        <v>489</v>
      </c>
      <c r="D40">
        <v>15394126.136711201</v>
      </c>
      <c r="E40">
        <v>36768358.288000003</v>
      </c>
      <c r="F40">
        <f t="shared" si="0"/>
        <v>0.41867863710780212</v>
      </c>
      <c r="G40">
        <f t="shared" si="1"/>
        <v>3.418678637107802</v>
      </c>
      <c r="H40">
        <f t="shared" si="2"/>
        <v>0.12246797126915789</v>
      </c>
      <c r="I40">
        <f t="shared" si="3"/>
        <v>0.87753202873084213</v>
      </c>
      <c r="J40">
        <f t="shared" si="4"/>
        <v>877.53202873084217</v>
      </c>
    </row>
    <row r="41" spans="1:10" x14ac:dyDescent="0.2">
      <c r="A41" t="s">
        <v>228</v>
      </c>
      <c r="B41" s="46">
        <v>36</v>
      </c>
      <c r="C41" t="s">
        <v>489</v>
      </c>
      <c r="D41">
        <v>17947358.135466602</v>
      </c>
      <c r="E41">
        <v>40664142.061714403</v>
      </c>
      <c r="F41">
        <f t="shared" si="0"/>
        <v>0.44135587831236145</v>
      </c>
      <c r="G41">
        <f t="shared" si="1"/>
        <v>3.4413558783123612</v>
      </c>
      <c r="H41">
        <f t="shared" si="2"/>
        <v>0.12825057736510589</v>
      </c>
      <c r="I41">
        <f t="shared" si="3"/>
        <v>0.87174942263489408</v>
      </c>
      <c r="J41">
        <f t="shared" si="4"/>
        <v>871.74942263489413</v>
      </c>
    </row>
    <row r="42" spans="1:10" x14ac:dyDescent="0.2">
      <c r="A42" t="s">
        <v>229</v>
      </c>
      <c r="B42" s="46">
        <v>39</v>
      </c>
      <c r="C42" t="s">
        <v>489</v>
      </c>
      <c r="D42">
        <v>10893552.363733299</v>
      </c>
      <c r="E42">
        <v>30167681.8695652</v>
      </c>
      <c r="F42">
        <f t="shared" si="0"/>
        <v>0.36110008090224882</v>
      </c>
      <c r="G42">
        <f t="shared" si="1"/>
        <v>3.3611000809022489</v>
      </c>
      <c r="H42">
        <f t="shared" si="2"/>
        <v>0.10743508738523359</v>
      </c>
      <c r="I42">
        <f t="shared" si="3"/>
        <v>0.89256491261476645</v>
      </c>
      <c r="J42">
        <f t="shared" si="4"/>
        <v>892.5649126147664</v>
      </c>
    </row>
    <row r="43" spans="1:10" x14ac:dyDescent="0.2">
      <c r="A43" t="s">
        <v>230</v>
      </c>
      <c r="B43" s="46">
        <v>42</v>
      </c>
      <c r="C43" t="s">
        <v>489</v>
      </c>
      <c r="D43">
        <v>13438817.886933301</v>
      </c>
      <c r="E43">
        <v>33782913.456</v>
      </c>
      <c r="F43">
        <f t="shared" si="0"/>
        <v>0.39779925743931077</v>
      </c>
      <c r="G43">
        <f t="shared" si="1"/>
        <v>3.3977992574393108</v>
      </c>
      <c r="H43">
        <f t="shared" si="2"/>
        <v>0.1170755619444996</v>
      </c>
      <c r="I43">
        <f t="shared" si="3"/>
        <v>0.88292443805550036</v>
      </c>
      <c r="J43">
        <f t="shared" si="4"/>
        <v>882.92443805550033</v>
      </c>
    </row>
    <row r="44" spans="1:10" x14ac:dyDescent="0.2">
      <c r="A44" t="s">
        <v>231</v>
      </c>
      <c r="B44" s="46">
        <v>45</v>
      </c>
      <c r="C44" t="s">
        <v>489</v>
      </c>
      <c r="D44">
        <v>12798252.466133401</v>
      </c>
      <c r="E44">
        <v>33195654.8936169</v>
      </c>
      <c r="F44">
        <f t="shared" si="0"/>
        <v>0.38553999031344133</v>
      </c>
      <c r="G44">
        <f t="shared" si="1"/>
        <v>3.3855399903134415</v>
      </c>
      <c r="H44">
        <f t="shared" si="2"/>
        <v>0.11387843340103246</v>
      </c>
      <c r="I44">
        <f t="shared" si="3"/>
        <v>0.88612156659896757</v>
      </c>
      <c r="J44">
        <f t="shared" si="4"/>
        <v>886.12156659896755</v>
      </c>
    </row>
    <row r="45" spans="1:10" x14ac:dyDescent="0.2">
      <c r="A45" t="s">
        <v>232</v>
      </c>
      <c r="B45" s="46">
        <v>48</v>
      </c>
      <c r="C45" t="s">
        <v>489</v>
      </c>
      <c r="D45">
        <v>22854252.3753042</v>
      </c>
      <c r="E45">
        <v>47182960.787692502</v>
      </c>
      <c r="F45">
        <f t="shared" si="0"/>
        <v>0.48437512173389607</v>
      </c>
      <c r="G45">
        <f t="shared" si="1"/>
        <v>3.4843751217338959</v>
      </c>
      <c r="H45">
        <f t="shared" si="2"/>
        <v>0.13901348299515501</v>
      </c>
      <c r="I45">
        <f t="shared" si="3"/>
        <v>0.86098651700484496</v>
      </c>
      <c r="J45">
        <f t="shared" si="4"/>
        <v>860.98651700484493</v>
      </c>
    </row>
    <row r="46" spans="1:10" x14ac:dyDescent="0.2">
      <c r="A46" t="s">
        <v>233</v>
      </c>
      <c r="B46" s="46">
        <v>51</v>
      </c>
      <c r="C46" t="s">
        <v>489</v>
      </c>
      <c r="D46">
        <v>22316835.975652199</v>
      </c>
      <c r="E46">
        <v>45655468.571608201</v>
      </c>
      <c r="F46">
        <f t="shared" si="0"/>
        <v>0.48880970174798261</v>
      </c>
      <c r="G46">
        <f t="shared" si="1"/>
        <v>3.4888097017479827</v>
      </c>
      <c r="H46">
        <f t="shared" si="2"/>
        <v>0.14010787160534335</v>
      </c>
      <c r="I46">
        <f t="shared" si="3"/>
        <v>0.85989212839465667</v>
      </c>
      <c r="J46">
        <f t="shared" si="4"/>
        <v>859.89212839465665</v>
      </c>
    </row>
    <row r="47" spans="1:10" x14ac:dyDescent="0.2">
      <c r="A47" t="s">
        <v>234</v>
      </c>
      <c r="B47" s="46">
        <v>54</v>
      </c>
      <c r="C47" t="s">
        <v>489</v>
      </c>
      <c r="D47">
        <v>23979216.808695599</v>
      </c>
      <c r="E47">
        <v>48136570.621538498</v>
      </c>
      <c r="F47">
        <f t="shared" si="0"/>
        <v>0.49814967080280964</v>
      </c>
      <c r="G47">
        <f t="shared" si="1"/>
        <v>3.4981496708028095</v>
      </c>
      <c r="H47">
        <f t="shared" si="2"/>
        <v>0.14240376132576585</v>
      </c>
      <c r="I47">
        <f t="shared" si="3"/>
        <v>0.85759623867423418</v>
      </c>
      <c r="J47">
        <f t="shared" si="4"/>
        <v>857.5962386742342</v>
      </c>
    </row>
    <row r="48" spans="1:10" x14ac:dyDescent="0.2">
      <c r="A48" t="s">
        <v>235</v>
      </c>
      <c r="B48" s="46">
        <v>57</v>
      </c>
      <c r="C48" t="s">
        <v>489</v>
      </c>
      <c r="D48">
        <v>24583734.803478401</v>
      </c>
      <c r="E48">
        <v>49098430.4923077</v>
      </c>
      <c r="F48">
        <f t="shared" si="0"/>
        <v>0.5007030684479814</v>
      </c>
      <c r="G48">
        <f t="shared" si="1"/>
        <v>3.5007030684479812</v>
      </c>
      <c r="H48">
        <f t="shared" si="2"/>
        <v>0.14302928830521053</v>
      </c>
      <c r="I48">
        <f t="shared" si="3"/>
        <v>0.85697071169478944</v>
      </c>
      <c r="J48">
        <f t="shared" si="4"/>
        <v>856.97071169478943</v>
      </c>
    </row>
    <row r="49" spans="1:10" x14ac:dyDescent="0.2">
      <c r="A49" t="s">
        <v>236</v>
      </c>
      <c r="B49" s="46">
        <v>60</v>
      </c>
      <c r="C49" t="s">
        <v>489</v>
      </c>
      <c r="D49">
        <v>22806994.6798262</v>
      </c>
      <c r="E49">
        <v>46080242.214901596</v>
      </c>
      <c r="F49">
        <f t="shared" si="0"/>
        <v>0.49494085932670706</v>
      </c>
      <c r="G49">
        <f t="shared" si="1"/>
        <v>3.4949408593267073</v>
      </c>
      <c r="H49">
        <f t="shared" si="2"/>
        <v>0.14161637614149966</v>
      </c>
      <c r="I49">
        <f t="shared" si="3"/>
        <v>0.85838362385850031</v>
      </c>
      <c r="J49">
        <f t="shared" si="4"/>
        <v>858.3836238585003</v>
      </c>
    </row>
    <row r="50" spans="1:10" x14ac:dyDescent="0.2">
      <c r="A50" t="s">
        <v>237</v>
      </c>
      <c r="B50" s="46">
        <v>63</v>
      </c>
      <c r="C50" t="s">
        <v>489</v>
      </c>
      <c r="D50">
        <v>25717478.280000001</v>
      </c>
      <c r="E50">
        <v>50158543.404679298</v>
      </c>
      <c r="F50">
        <f t="shared" si="0"/>
        <v>0.51272378610581448</v>
      </c>
      <c r="G50">
        <f t="shared" si="1"/>
        <v>3.5127237861058145</v>
      </c>
      <c r="H50">
        <f t="shared" si="2"/>
        <v>0.14596188522816284</v>
      </c>
      <c r="I50">
        <f t="shared" si="3"/>
        <v>0.85403811477183722</v>
      </c>
      <c r="J50">
        <f t="shared" si="4"/>
        <v>854.03811477183717</v>
      </c>
    </row>
    <row r="51" spans="1:10" x14ac:dyDescent="0.2">
      <c r="A51" t="s">
        <v>238</v>
      </c>
      <c r="B51" s="46">
        <v>66</v>
      </c>
      <c r="C51" t="s">
        <v>489</v>
      </c>
      <c r="D51">
        <v>17254326.7242667</v>
      </c>
      <c r="E51">
        <v>39307779.983999901</v>
      </c>
      <c r="F51">
        <f t="shared" si="0"/>
        <v>0.43895449530067626</v>
      </c>
      <c r="G51">
        <f t="shared" si="1"/>
        <v>3.4389544953006763</v>
      </c>
      <c r="H51">
        <f t="shared" si="2"/>
        <v>0.12764184460728009</v>
      </c>
      <c r="I51">
        <f t="shared" si="3"/>
        <v>0.87235815539271988</v>
      </c>
      <c r="J51">
        <f t="shared" si="4"/>
        <v>872.35815539271994</v>
      </c>
    </row>
    <row r="52" spans="1:10" x14ac:dyDescent="0.2">
      <c r="A52" t="s">
        <v>239</v>
      </c>
      <c r="B52" s="46">
        <v>69</v>
      </c>
      <c r="C52" t="s">
        <v>489</v>
      </c>
      <c r="D52">
        <v>17284816.406399999</v>
      </c>
      <c r="E52">
        <v>38641498.734666899</v>
      </c>
      <c r="F52">
        <f t="shared" si="0"/>
        <v>0.44731226718421946</v>
      </c>
      <c r="G52">
        <f t="shared" si="1"/>
        <v>3.4473122671842193</v>
      </c>
      <c r="H52">
        <f t="shared" si="2"/>
        <v>0.12975681705492442</v>
      </c>
      <c r="I52">
        <f t="shared" si="3"/>
        <v>0.87024318294507563</v>
      </c>
      <c r="J52">
        <f t="shared" si="4"/>
        <v>870.24318294507566</v>
      </c>
    </row>
  </sheetData>
  <phoneticPr fontId="9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97148A-1224-664A-815B-E4880666937D}">
  <dimension ref="A1:AJ69"/>
  <sheetViews>
    <sheetView zoomScale="94" zoomScaleNormal="94" workbookViewId="0"/>
  </sheetViews>
  <sheetFormatPr baseColWidth="10" defaultRowHeight="16" x14ac:dyDescent="0.2"/>
  <cols>
    <col min="1" max="1" width="12.33203125" customWidth="1"/>
    <col min="2" max="3" width="18.33203125" customWidth="1"/>
    <col min="4" max="4" width="12.33203125" customWidth="1"/>
    <col min="12" max="14" width="19.33203125" customWidth="1"/>
  </cols>
  <sheetData>
    <row r="1" spans="1:36" ht="18" x14ac:dyDescent="0.2">
      <c r="A1" s="11" t="s">
        <v>190</v>
      </c>
      <c r="B1" s="11"/>
      <c r="C1" s="11"/>
      <c r="D1" s="29"/>
    </row>
    <row r="2" spans="1:36" x14ac:dyDescent="0.2">
      <c r="A2" s="31" t="s">
        <v>189</v>
      </c>
      <c r="B2" s="31"/>
      <c r="C2" s="31"/>
      <c r="L2" s="31" t="s">
        <v>167</v>
      </c>
      <c r="M2" s="31"/>
      <c r="N2" s="31"/>
      <c r="O2" s="32"/>
      <c r="W2" s="1" t="s">
        <v>1</v>
      </c>
    </row>
    <row r="3" spans="1:36" s="34" customFormat="1" x14ac:dyDescent="0.2">
      <c r="A3" s="14" t="s">
        <v>241</v>
      </c>
      <c r="B3" s="70" t="s">
        <v>15</v>
      </c>
      <c r="C3" t="s">
        <v>486</v>
      </c>
      <c r="D3" s="14" t="s">
        <v>6</v>
      </c>
      <c r="E3" s="14" t="s">
        <v>7</v>
      </c>
      <c r="F3" s="14" t="s">
        <v>8</v>
      </c>
      <c r="G3" s="14" t="s">
        <v>9</v>
      </c>
      <c r="H3" s="14" t="s">
        <v>10</v>
      </c>
      <c r="I3" s="14" t="s">
        <v>11</v>
      </c>
      <c r="J3" s="14" t="s">
        <v>281</v>
      </c>
      <c r="L3" s="14" t="s">
        <v>5</v>
      </c>
      <c r="M3" t="s">
        <v>524</v>
      </c>
      <c r="N3" t="s">
        <v>486</v>
      </c>
      <c r="O3" s="14" t="s">
        <v>6</v>
      </c>
      <c r="P3" s="14" t="s">
        <v>7</v>
      </c>
      <c r="Q3" s="14" t="s">
        <v>8</v>
      </c>
      <c r="R3" s="14" t="s">
        <v>9</v>
      </c>
      <c r="S3" s="14" t="s">
        <v>10</v>
      </c>
      <c r="T3" s="14" t="s">
        <v>11</v>
      </c>
      <c r="U3" s="14" t="s">
        <v>281</v>
      </c>
      <c r="W3" s="35"/>
      <c r="X3" s="91" t="s">
        <v>185</v>
      </c>
      <c r="Y3" s="92"/>
      <c r="Z3" s="92"/>
      <c r="AA3" s="37"/>
      <c r="AB3" s="91" t="s">
        <v>167</v>
      </c>
      <c r="AC3" s="92"/>
      <c r="AD3" s="92"/>
      <c r="AE3" s="36"/>
      <c r="AG3" s="14"/>
    </row>
    <row r="4" spans="1:36" x14ac:dyDescent="0.2">
      <c r="A4" s="13" t="s">
        <v>168</v>
      </c>
      <c r="B4" s="46">
        <v>24</v>
      </c>
      <c r="C4" t="s">
        <v>487</v>
      </c>
      <c r="D4" s="13">
        <v>5536763.8254286004</v>
      </c>
      <c r="E4" s="13">
        <v>16801362.405627999</v>
      </c>
      <c r="F4">
        <f>D4/E4</f>
        <v>0.32954255088110801</v>
      </c>
      <c r="G4">
        <f>3+F4</f>
        <v>3.3295425508811078</v>
      </c>
      <c r="H4">
        <f>F4/G4</f>
        <v>9.8975323440122456E-2</v>
      </c>
      <c r="I4">
        <f>1-H4</f>
        <v>0.9010246765598775</v>
      </c>
      <c r="J4">
        <f>1000*I4</f>
        <v>901.02467655987755</v>
      </c>
      <c r="L4" t="s">
        <v>119</v>
      </c>
      <c r="M4" s="46">
        <v>24</v>
      </c>
      <c r="N4" t="s">
        <v>487</v>
      </c>
      <c r="O4">
        <v>8552926.0122856796</v>
      </c>
      <c r="P4">
        <v>19770881.140744101</v>
      </c>
      <c r="Q4">
        <f>O4/P4</f>
        <v>0.43260216635765886</v>
      </c>
      <c r="R4">
        <f>3+Q4</f>
        <v>3.4326021663576589</v>
      </c>
      <c r="S4">
        <f>Q4/R4</f>
        <v>0.12602746994612948</v>
      </c>
      <c r="T4">
        <f>1-S4</f>
        <v>0.87397253005387054</v>
      </c>
      <c r="U4">
        <f>1000*T4</f>
        <v>873.97253005387051</v>
      </c>
      <c r="W4" s="26"/>
      <c r="X4" s="2"/>
      <c r="Y4" s="16"/>
      <c r="Z4" s="16"/>
      <c r="AA4" s="3"/>
      <c r="AB4" s="2"/>
      <c r="AC4" s="16"/>
      <c r="AD4" s="16"/>
      <c r="AE4" s="3"/>
    </row>
    <row r="5" spans="1:36" x14ac:dyDescent="0.2">
      <c r="A5" s="13" t="s">
        <v>169</v>
      </c>
      <c r="B5" s="46">
        <v>27</v>
      </c>
      <c r="C5" t="s">
        <v>487</v>
      </c>
      <c r="D5" s="13">
        <v>10358180.6243721</v>
      </c>
      <c r="E5" s="13">
        <v>22133113.061302301</v>
      </c>
      <c r="F5">
        <f t="shared" ref="F5:F38" si="0">D5/E5</f>
        <v>0.46799474595746859</v>
      </c>
      <c r="G5">
        <f t="shared" ref="G5:G51" si="1">3+F5</f>
        <v>3.4679947459574687</v>
      </c>
      <c r="H5">
        <f t="shared" ref="H5:H38" si="2">F5/G5</f>
        <v>0.13494678632457421</v>
      </c>
      <c r="I5">
        <f t="shared" ref="I5:I51" si="3">1-H5</f>
        <v>0.86505321367542576</v>
      </c>
      <c r="J5">
        <f t="shared" ref="J5:J51" si="4">1000*I5</f>
        <v>865.05321367542581</v>
      </c>
      <c r="L5" t="s">
        <v>120</v>
      </c>
      <c r="M5" s="46">
        <v>27</v>
      </c>
      <c r="N5" t="s">
        <v>487</v>
      </c>
      <c r="O5">
        <v>9429133.9727142509</v>
      </c>
      <c r="P5">
        <v>20503387.590697601</v>
      </c>
      <c r="Q5">
        <f t="shared" ref="Q5:Q51" si="5">O5/P5</f>
        <v>0.45988176007521092</v>
      </c>
      <c r="R5">
        <f t="shared" ref="R5:R51" si="6">3+Q5</f>
        <v>3.459881760075211</v>
      </c>
      <c r="S5">
        <f t="shared" ref="S5:S51" si="7">Q5/R5</f>
        <v>0.13291834576023603</v>
      </c>
      <c r="T5">
        <f t="shared" ref="T5:T51" si="8">1-S5</f>
        <v>0.86708165423976391</v>
      </c>
      <c r="U5">
        <f t="shared" ref="U5:U51" si="9">1000*T5</f>
        <v>867.08165423976391</v>
      </c>
      <c r="W5" s="27" t="s">
        <v>15</v>
      </c>
      <c r="X5" s="2" t="s">
        <v>16</v>
      </c>
      <c r="Y5" s="16" t="s">
        <v>17</v>
      </c>
      <c r="Z5" s="16" t="s">
        <v>18</v>
      </c>
      <c r="AA5" s="14" t="s">
        <v>185</v>
      </c>
      <c r="AB5" s="2" t="s">
        <v>16</v>
      </c>
      <c r="AC5" s="16" t="s">
        <v>17</v>
      </c>
      <c r="AD5" s="16" t="s">
        <v>18</v>
      </c>
      <c r="AE5" s="14" t="s">
        <v>167</v>
      </c>
      <c r="AH5" s="14"/>
      <c r="AI5" s="14"/>
      <c r="AJ5" s="14"/>
    </row>
    <row r="6" spans="1:36" x14ac:dyDescent="0.2">
      <c r="A6" s="13" t="s">
        <v>170</v>
      </c>
      <c r="B6" s="46">
        <v>30</v>
      </c>
      <c r="C6" t="s">
        <v>487</v>
      </c>
      <c r="D6" s="13">
        <v>8087690.9232558599</v>
      </c>
      <c r="E6" s="13">
        <v>20075354.592000101</v>
      </c>
      <c r="F6">
        <f t="shared" si="0"/>
        <v>0.40286665354736761</v>
      </c>
      <c r="G6">
        <f t="shared" si="1"/>
        <v>3.4028666535473677</v>
      </c>
      <c r="H6">
        <f t="shared" si="2"/>
        <v>0.11839037334225055</v>
      </c>
      <c r="I6">
        <f t="shared" si="3"/>
        <v>0.88160962665774945</v>
      </c>
      <c r="J6">
        <f t="shared" si="4"/>
        <v>881.60962665774946</v>
      </c>
      <c r="L6" t="s">
        <v>121</v>
      </c>
      <c r="M6" s="46">
        <v>30</v>
      </c>
      <c r="N6" t="s">
        <v>487</v>
      </c>
      <c r="O6">
        <v>9852631.1644286197</v>
      </c>
      <c r="P6">
        <v>20987969.572325502</v>
      </c>
      <c r="Q6">
        <f t="shared" si="5"/>
        <v>0.46944184526645144</v>
      </c>
      <c r="R6">
        <f t="shared" si="6"/>
        <v>3.4694418452664513</v>
      </c>
      <c r="S6">
        <f t="shared" si="7"/>
        <v>0.13530759880207721</v>
      </c>
      <c r="T6">
        <f t="shared" si="8"/>
        <v>0.86469240119792279</v>
      </c>
      <c r="U6">
        <f t="shared" si="9"/>
        <v>864.69240119792278</v>
      </c>
      <c r="W6" s="27">
        <v>24</v>
      </c>
      <c r="X6" s="79">
        <f>J4</f>
        <v>901.02467655987755</v>
      </c>
      <c r="Y6" s="80">
        <f>J20</f>
        <v>889.77773464013148</v>
      </c>
      <c r="Z6" s="80">
        <f>J36</f>
        <v>899.8318312290387</v>
      </c>
      <c r="AA6" s="81">
        <f>AVERAGE(X6:Z6)</f>
        <v>896.87808080968261</v>
      </c>
      <c r="AB6" s="79">
        <f>U4</f>
        <v>873.97253005387051</v>
      </c>
      <c r="AC6" s="80">
        <f>U20</f>
        <v>881.2296561772863</v>
      </c>
      <c r="AD6" s="80">
        <f>U36</f>
        <v>859.08092501817384</v>
      </c>
      <c r="AE6" s="81">
        <f>AVERAGE(AB6:AD6)</f>
        <v>871.42770374977681</v>
      </c>
      <c r="AG6" s="10"/>
      <c r="AH6" s="10"/>
      <c r="AI6" s="10"/>
    </row>
    <row r="7" spans="1:36" x14ac:dyDescent="0.2">
      <c r="A7" s="13" t="s">
        <v>171</v>
      </c>
      <c r="B7" s="46">
        <v>33</v>
      </c>
      <c r="C7" t="s">
        <v>487</v>
      </c>
      <c r="D7" s="13">
        <v>10679012.831000101</v>
      </c>
      <c r="E7" s="13">
        <v>22386474.040465001</v>
      </c>
      <c r="F7">
        <f t="shared" si="0"/>
        <v>0.47702969264820777</v>
      </c>
      <c r="G7">
        <f t="shared" si="1"/>
        <v>3.4770296926482076</v>
      </c>
      <c r="H7">
        <f t="shared" si="2"/>
        <v>0.13719459849791735</v>
      </c>
      <c r="I7">
        <f t="shared" si="3"/>
        <v>0.86280540150208263</v>
      </c>
      <c r="J7">
        <f t="shared" si="4"/>
        <v>862.80540150208265</v>
      </c>
      <c r="L7" t="s">
        <v>122</v>
      </c>
      <c r="M7" s="46">
        <v>33</v>
      </c>
      <c r="N7" t="s">
        <v>487</v>
      </c>
      <c r="O7">
        <v>12691971.7621665</v>
      </c>
      <c r="P7">
        <v>23090746.870744102</v>
      </c>
      <c r="Q7">
        <f t="shared" si="5"/>
        <v>0.54965618189887078</v>
      </c>
      <c r="R7">
        <f t="shared" si="6"/>
        <v>3.5496561818988708</v>
      </c>
      <c r="S7">
        <f t="shared" si="7"/>
        <v>0.15484772432377802</v>
      </c>
      <c r="T7">
        <f t="shared" si="8"/>
        <v>0.84515227567622198</v>
      </c>
      <c r="U7">
        <f t="shared" si="9"/>
        <v>845.15227567622196</v>
      </c>
      <c r="W7" s="27">
        <v>27</v>
      </c>
      <c r="X7" s="76">
        <f t="shared" ref="X7:X21" si="10">J5</f>
        <v>865.05321367542581</v>
      </c>
      <c r="Y7" s="77">
        <f t="shared" ref="Y7:Y21" si="11">J21</f>
        <v>911.69991699423576</v>
      </c>
      <c r="Z7" s="77">
        <f t="shared" ref="Z7:Z21" si="12">J37</f>
        <v>904.09055790142793</v>
      </c>
      <c r="AA7" s="78">
        <f t="shared" ref="AA7:AA21" si="13">AVERAGE(X7:Z7)</f>
        <v>893.6145628570298</v>
      </c>
      <c r="AB7" s="76">
        <f t="shared" ref="AB7:AB21" si="14">U5</f>
        <v>867.08165423976391</v>
      </c>
      <c r="AC7" s="77">
        <f t="shared" ref="AC7:AC21" si="15">U21</f>
        <v>869.20761314532808</v>
      </c>
      <c r="AD7" s="77">
        <f t="shared" ref="AD7:AD21" si="16">U37</f>
        <v>852.53547967073871</v>
      </c>
      <c r="AE7" s="78">
        <f t="shared" ref="AE7:AE21" si="17">AVERAGE(AB7:AD7)</f>
        <v>862.94158235194357</v>
      </c>
      <c r="AG7" s="10"/>
      <c r="AH7" s="10"/>
      <c r="AI7" s="10"/>
    </row>
    <row r="8" spans="1:36" x14ac:dyDescent="0.2">
      <c r="A8" s="13" t="s">
        <v>172</v>
      </c>
      <c r="B8" s="46">
        <v>36</v>
      </c>
      <c r="C8" t="s">
        <v>487</v>
      </c>
      <c r="D8" s="13">
        <v>12518317.777857199</v>
      </c>
      <c r="E8" s="13">
        <v>23790855.509860799</v>
      </c>
      <c r="F8">
        <f t="shared" si="0"/>
        <v>0.52618190937558451</v>
      </c>
      <c r="G8">
        <f t="shared" si="1"/>
        <v>3.5261819093755844</v>
      </c>
      <c r="H8">
        <f t="shared" si="2"/>
        <v>0.14922143068584931</v>
      </c>
      <c r="I8">
        <f t="shared" si="3"/>
        <v>0.85077856931415075</v>
      </c>
      <c r="J8">
        <f t="shared" si="4"/>
        <v>850.77856931415079</v>
      </c>
      <c r="L8" t="s">
        <v>123</v>
      </c>
      <c r="M8" s="46">
        <v>36</v>
      </c>
      <c r="N8" t="s">
        <v>487</v>
      </c>
      <c r="O8">
        <v>10017753.8702858</v>
      </c>
      <c r="P8">
        <v>20931829.962139498</v>
      </c>
      <c r="Q8">
        <f t="shared" si="5"/>
        <v>0.47858949209913504</v>
      </c>
      <c r="R8">
        <f t="shared" si="6"/>
        <v>3.4785894920991351</v>
      </c>
      <c r="S8">
        <f t="shared" si="7"/>
        <v>0.13758148042077045</v>
      </c>
      <c r="T8">
        <f t="shared" si="8"/>
        <v>0.86241851957922955</v>
      </c>
      <c r="U8">
        <f t="shared" si="9"/>
        <v>862.4185195792295</v>
      </c>
      <c r="W8" s="27">
        <v>30</v>
      </c>
      <c r="X8" s="76">
        <f t="shared" si="10"/>
        <v>881.60962665774946</v>
      </c>
      <c r="Y8" s="77">
        <f t="shared" si="11"/>
        <v>893.62470605836074</v>
      </c>
      <c r="Z8" s="77">
        <f t="shared" si="12"/>
        <v>883.09755025302195</v>
      </c>
      <c r="AA8" s="78">
        <f t="shared" si="13"/>
        <v>886.11062765637735</v>
      </c>
      <c r="AB8" s="76">
        <f t="shared" si="14"/>
        <v>864.69240119792278</v>
      </c>
      <c r="AC8" s="77">
        <f t="shared" si="15"/>
        <v>865.20747368528339</v>
      </c>
      <c r="AD8" s="77">
        <f t="shared" si="16"/>
        <v>860.35813711989999</v>
      </c>
      <c r="AE8" s="78">
        <f t="shared" si="17"/>
        <v>863.41933733436872</v>
      </c>
      <c r="AG8" s="10"/>
      <c r="AH8" s="10"/>
      <c r="AI8" s="10"/>
    </row>
    <row r="9" spans="1:36" x14ac:dyDescent="0.2">
      <c r="A9" s="13" t="s">
        <v>173</v>
      </c>
      <c r="B9" s="46">
        <v>39</v>
      </c>
      <c r="C9" t="s">
        <v>487</v>
      </c>
      <c r="D9" s="13">
        <v>15160754.1484285</v>
      </c>
      <c r="E9" s="13">
        <v>25959192.989704601</v>
      </c>
      <c r="F9">
        <f t="shared" si="0"/>
        <v>0.58402255241298318</v>
      </c>
      <c r="G9">
        <f t="shared" si="1"/>
        <v>3.584022552412983</v>
      </c>
      <c r="H9">
        <f t="shared" si="2"/>
        <v>0.16295169571959961</v>
      </c>
      <c r="I9">
        <f t="shared" si="3"/>
        <v>0.83704830428040045</v>
      </c>
      <c r="J9">
        <f t="shared" si="4"/>
        <v>837.04830428040043</v>
      </c>
      <c r="L9" t="s">
        <v>124</v>
      </c>
      <c r="M9" s="46">
        <v>39</v>
      </c>
      <c r="N9" t="s">
        <v>487</v>
      </c>
      <c r="O9">
        <v>9236238.10942862</v>
      </c>
      <c r="P9">
        <v>20300749.458000101</v>
      </c>
      <c r="Q9">
        <f t="shared" si="5"/>
        <v>0.45497030188650556</v>
      </c>
      <c r="R9">
        <f t="shared" si="6"/>
        <v>3.4549703018865054</v>
      </c>
      <c r="S9">
        <f t="shared" si="7"/>
        <v>0.1316857345019955</v>
      </c>
      <c r="T9">
        <f t="shared" si="8"/>
        <v>0.8683142654980045</v>
      </c>
      <c r="U9">
        <f t="shared" si="9"/>
        <v>868.31426549800449</v>
      </c>
      <c r="W9" s="27">
        <v>33</v>
      </c>
      <c r="X9" s="76">
        <f t="shared" si="10"/>
        <v>862.80540150208265</v>
      </c>
      <c r="Y9" s="77">
        <f t="shared" si="11"/>
        <v>878.3027521123596</v>
      </c>
      <c r="Z9" s="77">
        <f t="shared" si="12"/>
        <v>871.83402386146042</v>
      </c>
      <c r="AA9" s="78">
        <f t="shared" si="13"/>
        <v>870.98072582530085</v>
      </c>
      <c r="AB9" s="76">
        <f t="shared" si="14"/>
        <v>845.15227567622196</v>
      </c>
      <c r="AC9" s="77">
        <f t="shared" si="15"/>
        <v>838.39599816292503</v>
      </c>
      <c r="AD9" s="77">
        <f t="shared" si="16"/>
        <v>848.05186381106432</v>
      </c>
      <c r="AE9" s="78">
        <f t="shared" si="17"/>
        <v>843.86671255007047</v>
      </c>
      <c r="AG9" s="10"/>
      <c r="AH9" s="10"/>
      <c r="AI9" s="10"/>
    </row>
    <row r="10" spans="1:36" x14ac:dyDescent="0.2">
      <c r="A10" s="13" t="s">
        <v>174</v>
      </c>
      <c r="B10" s="46">
        <v>42</v>
      </c>
      <c r="C10" t="s">
        <v>487</v>
      </c>
      <c r="D10" s="13">
        <v>8895250.3071429003</v>
      </c>
      <c r="E10" s="13">
        <v>20977110.6763255</v>
      </c>
      <c r="F10">
        <f t="shared" si="0"/>
        <v>0.42404554394528537</v>
      </c>
      <c r="G10">
        <f t="shared" si="1"/>
        <v>3.4240455439452853</v>
      </c>
      <c r="H10">
        <f t="shared" si="2"/>
        <v>0.1238434297975744</v>
      </c>
      <c r="I10">
        <f t="shared" si="3"/>
        <v>0.87615657020242566</v>
      </c>
      <c r="J10">
        <f t="shared" si="4"/>
        <v>876.15657020242566</v>
      </c>
      <c r="L10" t="s">
        <v>125</v>
      </c>
      <c r="M10" s="46">
        <v>42</v>
      </c>
      <c r="N10" t="s">
        <v>487</v>
      </c>
      <c r="O10">
        <v>9115924.8052856792</v>
      </c>
      <c r="P10">
        <v>20022468.721857101</v>
      </c>
      <c r="Q10">
        <f t="shared" si="5"/>
        <v>0.45528475693581555</v>
      </c>
      <c r="R10">
        <f t="shared" si="6"/>
        <v>3.4552847569358156</v>
      </c>
      <c r="S10">
        <f t="shared" si="7"/>
        <v>0.13176475716564878</v>
      </c>
      <c r="T10">
        <f t="shared" si="8"/>
        <v>0.86823524283435116</v>
      </c>
      <c r="U10">
        <f t="shared" si="9"/>
        <v>868.2352428343512</v>
      </c>
      <c r="W10" s="27">
        <v>36</v>
      </c>
      <c r="X10" s="76">
        <f t="shared" si="10"/>
        <v>850.77856931415079</v>
      </c>
      <c r="Y10" s="77">
        <f t="shared" si="11"/>
        <v>857.79978930331913</v>
      </c>
      <c r="Z10" s="77">
        <f t="shared" si="12"/>
        <v>858.34356309136092</v>
      </c>
      <c r="AA10" s="78">
        <f t="shared" si="13"/>
        <v>855.64064056961024</v>
      </c>
      <c r="AB10" s="76">
        <f t="shared" si="14"/>
        <v>862.4185195792295</v>
      </c>
      <c r="AC10" s="77">
        <f t="shared" si="15"/>
        <v>869.15034122841348</v>
      </c>
      <c r="AD10" s="77">
        <f t="shared" si="16"/>
        <v>875.53166933170883</v>
      </c>
      <c r="AE10" s="78">
        <f t="shared" si="17"/>
        <v>869.03351004645049</v>
      </c>
      <c r="AG10" s="10"/>
      <c r="AH10" s="10"/>
      <c r="AI10" s="10"/>
    </row>
    <row r="11" spans="1:36" x14ac:dyDescent="0.2">
      <c r="A11" s="13" t="s">
        <v>175</v>
      </c>
      <c r="B11" s="46">
        <v>45</v>
      </c>
      <c r="C11" t="s">
        <v>487</v>
      </c>
      <c r="D11" s="13">
        <v>8312636.1217142502</v>
      </c>
      <c r="E11" s="13">
        <v>20216519.4577142</v>
      </c>
      <c r="F11">
        <f t="shared" si="0"/>
        <v>0.41118037845739674</v>
      </c>
      <c r="G11">
        <f t="shared" si="1"/>
        <v>3.4111803784573969</v>
      </c>
      <c r="H11">
        <f t="shared" si="2"/>
        <v>0.12053903131423986</v>
      </c>
      <c r="I11">
        <f t="shared" si="3"/>
        <v>0.87946096868576018</v>
      </c>
      <c r="J11">
        <f t="shared" si="4"/>
        <v>879.46096868576024</v>
      </c>
      <c r="L11" t="s">
        <v>126</v>
      </c>
      <c r="M11" s="46">
        <v>45</v>
      </c>
      <c r="N11" t="s">
        <v>487</v>
      </c>
      <c r="O11">
        <v>10388621.0454286</v>
      </c>
      <c r="P11">
        <v>21199244.834232502</v>
      </c>
      <c r="Q11">
        <f t="shared" si="5"/>
        <v>0.49004675056410851</v>
      </c>
      <c r="R11">
        <f t="shared" si="6"/>
        <v>3.4900467505641086</v>
      </c>
      <c r="S11">
        <f t="shared" si="7"/>
        <v>0.14041266080028886</v>
      </c>
      <c r="T11">
        <f t="shared" si="8"/>
        <v>0.85958733919971109</v>
      </c>
      <c r="U11">
        <f t="shared" si="9"/>
        <v>859.5873391997111</v>
      </c>
      <c r="W11" s="27">
        <v>39</v>
      </c>
      <c r="X11" s="76">
        <f t="shared" si="10"/>
        <v>837.04830428040043</v>
      </c>
      <c r="Y11" s="77">
        <f t="shared" si="11"/>
        <v>874.46870497166788</v>
      </c>
      <c r="Z11" s="77">
        <f t="shared" si="12"/>
        <v>877.00265168519002</v>
      </c>
      <c r="AA11" s="78">
        <f t="shared" si="13"/>
        <v>862.83988697908615</v>
      </c>
      <c r="AB11" s="76">
        <f t="shared" si="14"/>
        <v>868.31426549800449</v>
      </c>
      <c r="AC11" s="77">
        <f t="shared" si="15"/>
        <v>874.52467914289207</v>
      </c>
      <c r="AD11" s="77">
        <f t="shared" si="16"/>
        <v>872.6522122992493</v>
      </c>
      <c r="AE11" s="78">
        <f t="shared" si="17"/>
        <v>871.83038564671517</v>
      </c>
      <c r="AG11" s="10"/>
      <c r="AH11" s="10"/>
      <c r="AI11" s="10"/>
    </row>
    <row r="12" spans="1:36" x14ac:dyDescent="0.2">
      <c r="A12" s="13" t="s">
        <v>176</v>
      </c>
      <c r="B12" s="46">
        <v>48</v>
      </c>
      <c r="C12" t="s">
        <v>487</v>
      </c>
      <c r="D12" s="13">
        <v>16306322.874999899</v>
      </c>
      <c r="E12" s="13">
        <v>26646811.978499901</v>
      </c>
      <c r="F12">
        <f t="shared" si="0"/>
        <v>0.61194273026569668</v>
      </c>
      <c r="G12">
        <f t="shared" si="1"/>
        <v>3.6119427302656968</v>
      </c>
      <c r="H12">
        <f t="shared" si="2"/>
        <v>0.1694220467943803</v>
      </c>
      <c r="I12">
        <f t="shared" si="3"/>
        <v>0.83057795320561967</v>
      </c>
      <c r="J12">
        <f t="shared" si="4"/>
        <v>830.57795320561968</v>
      </c>
      <c r="L12" t="s">
        <v>127</v>
      </c>
      <c r="M12" s="46">
        <v>48</v>
      </c>
      <c r="N12" t="s">
        <v>487</v>
      </c>
      <c r="O12">
        <v>12192799.7231162</v>
      </c>
      <c r="P12">
        <v>22742852.986604601</v>
      </c>
      <c r="Q12">
        <f t="shared" si="5"/>
        <v>0.53611566368993735</v>
      </c>
      <c r="R12">
        <f t="shared" si="6"/>
        <v>3.5361156636899373</v>
      </c>
      <c r="S12">
        <f t="shared" si="7"/>
        <v>0.15161146146743984</v>
      </c>
      <c r="T12">
        <f t="shared" si="8"/>
        <v>0.84838853853256013</v>
      </c>
      <c r="U12">
        <f t="shared" si="9"/>
        <v>848.38853853256012</v>
      </c>
      <c r="W12" s="27">
        <v>42</v>
      </c>
      <c r="X12" s="76">
        <f t="shared" si="10"/>
        <v>876.15657020242566</v>
      </c>
      <c r="Y12" s="77">
        <f t="shared" si="11"/>
        <v>864.68068384713979</v>
      </c>
      <c r="Z12" s="77">
        <f t="shared" si="12"/>
        <v>850.01389425522507</v>
      </c>
      <c r="AA12" s="78">
        <f t="shared" si="13"/>
        <v>863.61704943493021</v>
      </c>
      <c r="AB12" s="76">
        <f t="shared" si="14"/>
        <v>868.2352428343512</v>
      </c>
      <c r="AC12" s="77">
        <f t="shared" si="15"/>
        <v>854.96038899527537</v>
      </c>
      <c r="AD12" s="77">
        <f t="shared" si="16"/>
        <v>875.17728440605822</v>
      </c>
      <c r="AE12" s="78">
        <f t="shared" si="17"/>
        <v>866.12430541189497</v>
      </c>
      <c r="AG12" s="10"/>
      <c r="AH12" s="10"/>
      <c r="AI12" s="10"/>
    </row>
    <row r="13" spans="1:36" x14ac:dyDescent="0.2">
      <c r="A13" s="13" t="s">
        <v>177</v>
      </c>
      <c r="B13" s="46">
        <v>51</v>
      </c>
      <c r="C13" t="s">
        <v>487</v>
      </c>
      <c r="D13" s="13">
        <v>19744736.391209401</v>
      </c>
      <c r="E13" s="13">
        <v>29524611.3730908</v>
      </c>
      <c r="F13">
        <f t="shared" si="0"/>
        <v>0.66875516638315746</v>
      </c>
      <c r="G13">
        <f t="shared" si="1"/>
        <v>3.6687551663831575</v>
      </c>
      <c r="H13">
        <f t="shared" si="2"/>
        <v>0.18228394538588133</v>
      </c>
      <c r="I13">
        <f t="shared" si="3"/>
        <v>0.81771605461411867</v>
      </c>
      <c r="J13">
        <f t="shared" si="4"/>
        <v>817.71605461411866</v>
      </c>
      <c r="L13" t="s">
        <v>128</v>
      </c>
      <c r="M13" s="46">
        <v>51</v>
      </c>
      <c r="N13" t="s">
        <v>487</v>
      </c>
      <c r="O13">
        <v>13120642.201714201</v>
      </c>
      <c r="P13">
        <v>23384714.263116401</v>
      </c>
      <c r="Q13">
        <f t="shared" si="5"/>
        <v>0.56107772171536718</v>
      </c>
      <c r="R13">
        <f t="shared" si="6"/>
        <v>3.5610777217153671</v>
      </c>
      <c r="S13">
        <f t="shared" si="7"/>
        <v>0.15755840382082328</v>
      </c>
      <c r="T13">
        <f t="shared" si="8"/>
        <v>0.84244159617917669</v>
      </c>
      <c r="U13">
        <f t="shared" si="9"/>
        <v>842.44159617917671</v>
      </c>
      <c r="W13" s="27">
        <v>45</v>
      </c>
      <c r="X13" s="76">
        <f t="shared" si="10"/>
        <v>879.46096868576024</v>
      </c>
      <c r="Y13" s="77">
        <f t="shared" si="11"/>
        <v>899.72656862458462</v>
      </c>
      <c r="Z13" s="77">
        <f t="shared" si="12"/>
        <v>864.67532310758452</v>
      </c>
      <c r="AA13" s="78">
        <f t="shared" si="13"/>
        <v>881.28762013930975</v>
      </c>
      <c r="AB13" s="76">
        <f t="shared" si="14"/>
        <v>859.5873391997111</v>
      </c>
      <c r="AC13" s="77">
        <f t="shared" si="15"/>
        <v>861.70678416185262</v>
      </c>
      <c r="AD13" s="77">
        <f t="shared" si="16"/>
        <v>857.63343906517173</v>
      </c>
      <c r="AE13" s="78">
        <f t="shared" si="17"/>
        <v>859.64252080891185</v>
      </c>
      <c r="AG13" s="10"/>
      <c r="AH13" s="10"/>
      <c r="AI13" s="10"/>
    </row>
    <row r="14" spans="1:36" x14ac:dyDescent="0.2">
      <c r="A14" s="13" t="s">
        <v>178</v>
      </c>
      <c r="B14" s="46">
        <v>54</v>
      </c>
      <c r="C14" t="s">
        <v>487</v>
      </c>
      <c r="D14" s="13">
        <v>13715072.6420001</v>
      </c>
      <c r="E14" s="13">
        <v>24785134.057395499</v>
      </c>
      <c r="F14">
        <f t="shared" si="0"/>
        <v>0.55335882429523253</v>
      </c>
      <c r="G14">
        <f t="shared" si="1"/>
        <v>3.5533588242952323</v>
      </c>
      <c r="H14">
        <f t="shared" si="2"/>
        <v>0.15572838310383272</v>
      </c>
      <c r="I14">
        <f t="shared" si="3"/>
        <v>0.84427161689616725</v>
      </c>
      <c r="J14">
        <f t="shared" si="4"/>
        <v>844.2716168961673</v>
      </c>
      <c r="L14" t="s">
        <v>129</v>
      </c>
      <c r="M14" s="46">
        <v>54</v>
      </c>
      <c r="N14" t="s">
        <v>487</v>
      </c>
      <c r="O14">
        <v>14949758.336511601</v>
      </c>
      <c r="P14">
        <v>24655709.080226999</v>
      </c>
      <c r="Q14">
        <f t="shared" si="5"/>
        <v>0.60634063647760894</v>
      </c>
      <c r="R14">
        <f t="shared" si="6"/>
        <v>3.6063406364776087</v>
      </c>
      <c r="S14">
        <f t="shared" si="7"/>
        <v>0.16813182602457516</v>
      </c>
      <c r="T14">
        <f t="shared" si="8"/>
        <v>0.83186817397542479</v>
      </c>
      <c r="U14">
        <f t="shared" si="9"/>
        <v>831.86817397542484</v>
      </c>
      <c r="W14" s="27">
        <v>48</v>
      </c>
      <c r="X14" s="76">
        <f t="shared" si="10"/>
        <v>830.57795320561968</v>
      </c>
      <c r="Y14" s="77">
        <f t="shared" si="11"/>
        <v>897.62775735380251</v>
      </c>
      <c r="Z14" s="77">
        <f t="shared" si="12"/>
        <v>865.80613193352792</v>
      </c>
      <c r="AA14" s="78">
        <f t="shared" si="13"/>
        <v>864.6706141643167</v>
      </c>
      <c r="AB14" s="76">
        <f t="shared" si="14"/>
        <v>848.38853853256012</v>
      </c>
      <c r="AC14" s="77">
        <f t="shared" si="15"/>
        <v>851.65534399042758</v>
      </c>
      <c r="AD14" s="77">
        <f t="shared" si="16"/>
        <v>857.50721244343424</v>
      </c>
      <c r="AE14" s="78">
        <f t="shared" si="17"/>
        <v>852.51703165547394</v>
      </c>
      <c r="AG14" s="10"/>
      <c r="AH14" s="10"/>
      <c r="AI14" s="10"/>
    </row>
    <row r="15" spans="1:36" x14ac:dyDescent="0.2">
      <c r="A15" s="13" t="s">
        <v>179</v>
      </c>
      <c r="B15" s="46">
        <v>57</v>
      </c>
      <c r="C15" t="s">
        <v>487</v>
      </c>
      <c r="D15" s="13">
        <v>11982896.540428599</v>
      </c>
      <c r="E15" s="13">
        <v>23425128.6824653</v>
      </c>
      <c r="F15">
        <f t="shared" si="0"/>
        <v>0.51154026527923857</v>
      </c>
      <c r="G15">
        <f t="shared" si="1"/>
        <v>3.5115402652792387</v>
      </c>
      <c r="H15">
        <f t="shared" si="2"/>
        <v>0.14567404233895656</v>
      </c>
      <c r="I15">
        <f t="shared" si="3"/>
        <v>0.85432595766104347</v>
      </c>
      <c r="J15">
        <f t="shared" si="4"/>
        <v>854.3259576610435</v>
      </c>
      <c r="L15" t="s">
        <v>130</v>
      </c>
      <c r="M15" s="46">
        <v>57</v>
      </c>
      <c r="N15" t="s">
        <v>487</v>
      </c>
      <c r="O15">
        <v>12215942.1902791</v>
      </c>
      <c r="P15">
        <v>22626825.273488499</v>
      </c>
      <c r="Q15">
        <f t="shared" si="5"/>
        <v>0.53988759106176198</v>
      </c>
      <c r="R15">
        <f t="shared" si="6"/>
        <v>3.539887591061762</v>
      </c>
      <c r="S15">
        <f t="shared" si="7"/>
        <v>0.15251546191042378</v>
      </c>
      <c r="T15">
        <f t="shared" si="8"/>
        <v>0.84748453808957624</v>
      </c>
      <c r="U15">
        <f t="shared" si="9"/>
        <v>847.48453808957629</v>
      </c>
      <c r="W15" s="27">
        <v>51</v>
      </c>
      <c r="X15" s="76">
        <f t="shared" si="10"/>
        <v>817.71605461411866</v>
      </c>
      <c r="Y15" s="77">
        <f t="shared" si="11"/>
        <v>880.4433977888375</v>
      </c>
      <c r="Z15" s="77">
        <f t="shared" si="12"/>
        <v>871.25332500565889</v>
      </c>
      <c r="AA15" s="78">
        <f t="shared" si="13"/>
        <v>856.47092580287165</v>
      </c>
      <c r="AB15" s="76">
        <f t="shared" si="14"/>
        <v>842.44159617917671</v>
      </c>
      <c r="AC15" s="77">
        <f t="shared" si="15"/>
        <v>849.21809148505861</v>
      </c>
      <c r="AD15" s="77">
        <f t="shared" si="16"/>
        <v>844.08076214370828</v>
      </c>
      <c r="AE15" s="78">
        <f t="shared" si="17"/>
        <v>845.24681660264787</v>
      </c>
      <c r="AG15" s="10"/>
      <c r="AH15" s="10"/>
      <c r="AI15" s="10"/>
    </row>
    <row r="16" spans="1:36" x14ac:dyDescent="0.2">
      <c r="A16" s="13" t="s">
        <v>180</v>
      </c>
      <c r="B16" s="46">
        <v>60</v>
      </c>
      <c r="C16" t="s">
        <v>487</v>
      </c>
      <c r="D16" s="13">
        <v>13822842.1565581</v>
      </c>
      <c r="E16" s="13">
        <v>24819438.9784187</v>
      </c>
      <c r="F16">
        <f t="shared" si="0"/>
        <v>0.55693612448603314</v>
      </c>
      <c r="G16">
        <f t="shared" si="1"/>
        <v>3.5569361244860334</v>
      </c>
      <c r="H16">
        <f t="shared" si="2"/>
        <v>0.15657748831981308</v>
      </c>
      <c r="I16">
        <f t="shared" si="3"/>
        <v>0.84342251168018689</v>
      </c>
      <c r="J16">
        <f t="shared" si="4"/>
        <v>843.42251168018686</v>
      </c>
      <c r="L16" t="s">
        <v>131</v>
      </c>
      <c r="M16" s="46">
        <v>60</v>
      </c>
      <c r="N16" t="s">
        <v>487</v>
      </c>
      <c r="O16">
        <v>9336167.5207857993</v>
      </c>
      <c r="P16">
        <v>20455929.504697599</v>
      </c>
      <c r="Q16">
        <f t="shared" si="5"/>
        <v>0.45640397414557948</v>
      </c>
      <c r="R16">
        <f t="shared" si="6"/>
        <v>3.4564039741455796</v>
      </c>
      <c r="S16">
        <f t="shared" si="7"/>
        <v>0.13204590017820536</v>
      </c>
      <c r="T16">
        <f t="shared" si="8"/>
        <v>0.86795409982179461</v>
      </c>
      <c r="U16">
        <f t="shared" si="9"/>
        <v>867.95409982179456</v>
      </c>
      <c r="W16" s="27">
        <v>54</v>
      </c>
      <c r="X16" s="76">
        <f t="shared" si="10"/>
        <v>844.2716168961673</v>
      </c>
      <c r="Y16" s="77">
        <f t="shared" si="11"/>
        <v>864.04139820869273</v>
      </c>
      <c r="Z16" s="77">
        <f t="shared" si="12"/>
        <v>825.47962090829265</v>
      </c>
      <c r="AA16" s="78">
        <f t="shared" si="13"/>
        <v>844.59754533771741</v>
      </c>
      <c r="AB16" s="76">
        <f t="shared" si="14"/>
        <v>831.86817397542484</v>
      </c>
      <c r="AC16" s="77">
        <f t="shared" si="15"/>
        <v>837.09279075917607</v>
      </c>
      <c r="AD16" s="77">
        <f t="shared" si="16"/>
        <v>822.74693926838256</v>
      </c>
      <c r="AE16" s="78">
        <f t="shared" si="17"/>
        <v>830.56930133432786</v>
      </c>
      <c r="AG16" s="10"/>
      <c r="AH16" s="10"/>
      <c r="AI16" s="10"/>
    </row>
    <row r="17" spans="1:35" x14ac:dyDescent="0.2">
      <c r="A17" s="13" t="s">
        <v>181</v>
      </c>
      <c r="B17" s="46">
        <v>63</v>
      </c>
      <c r="C17" t="s">
        <v>487</v>
      </c>
      <c r="D17" s="13">
        <v>15006341.9775714</v>
      </c>
      <c r="E17" s="13">
        <v>25805595.837954499</v>
      </c>
      <c r="F17">
        <f t="shared" si="0"/>
        <v>0.58151503541337679</v>
      </c>
      <c r="G17">
        <f t="shared" si="1"/>
        <v>3.5815150354133767</v>
      </c>
      <c r="H17">
        <f t="shared" si="2"/>
        <v>0.16236565522229021</v>
      </c>
      <c r="I17">
        <f t="shared" si="3"/>
        <v>0.83763434477770982</v>
      </c>
      <c r="J17">
        <f t="shared" si="4"/>
        <v>837.63434477770977</v>
      </c>
      <c r="L17" t="s">
        <v>132</v>
      </c>
      <c r="M17" s="46">
        <v>63</v>
      </c>
      <c r="N17" t="s">
        <v>487</v>
      </c>
      <c r="O17">
        <v>9580647.0016743895</v>
      </c>
      <c r="P17">
        <v>20632487.635571498</v>
      </c>
      <c r="Q17">
        <f t="shared" si="5"/>
        <v>0.46434764294523789</v>
      </c>
      <c r="R17">
        <f t="shared" si="6"/>
        <v>3.464347642945238</v>
      </c>
      <c r="S17">
        <f t="shared" si="7"/>
        <v>0.13403609879938888</v>
      </c>
      <c r="T17">
        <f t="shared" si="8"/>
        <v>0.86596390120061106</v>
      </c>
      <c r="U17">
        <f t="shared" si="9"/>
        <v>865.96390120061108</v>
      </c>
      <c r="W17" s="27">
        <v>57</v>
      </c>
      <c r="X17" s="76">
        <f t="shared" si="10"/>
        <v>854.3259576610435</v>
      </c>
      <c r="Y17" s="77">
        <f t="shared" si="11"/>
        <v>840.27568394842547</v>
      </c>
      <c r="Z17" s="77">
        <f t="shared" si="12"/>
        <v>850.04212153309902</v>
      </c>
      <c r="AA17" s="78">
        <f t="shared" si="13"/>
        <v>848.21458771418929</v>
      </c>
      <c r="AB17" s="76">
        <f t="shared" si="14"/>
        <v>847.48453808957629</v>
      </c>
      <c r="AC17" s="77">
        <f t="shared" si="15"/>
        <v>851.41642048367748</v>
      </c>
      <c r="AD17" s="77">
        <f t="shared" si="16"/>
        <v>854.04445394148365</v>
      </c>
      <c r="AE17" s="78">
        <f t="shared" si="17"/>
        <v>850.98180417157926</v>
      </c>
      <c r="AG17" s="10"/>
      <c r="AH17" s="10"/>
      <c r="AI17" s="10"/>
    </row>
    <row r="18" spans="1:35" x14ac:dyDescent="0.2">
      <c r="A18" s="13" t="s">
        <v>182</v>
      </c>
      <c r="B18" s="46">
        <v>66</v>
      </c>
      <c r="C18" t="s">
        <v>487</v>
      </c>
      <c r="D18" s="13">
        <v>13838497.8462858</v>
      </c>
      <c r="E18" s="13">
        <v>24828165.1858606</v>
      </c>
      <c r="F18">
        <f t="shared" si="0"/>
        <v>0.5573709431483358</v>
      </c>
      <c r="G18">
        <f t="shared" si="1"/>
        <v>3.557370943148336</v>
      </c>
      <c r="H18">
        <f t="shared" si="2"/>
        <v>0.15668058014075212</v>
      </c>
      <c r="I18">
        <f t="shared" si="3"/>
        <v>0.84331941985924785</v>
      </c>
      <c r="J18">
        <f t="shared" si="4"/>
        <v>843.31941985924789</v>
      </c>
      <c r="L18" t="s">
        <v>133</v>
      </c>
      <c r="M18" s="46">
        <v>66</v>
      </c>
      <c r="N18" t="s">
        <v>487</v>
      </c>
      <c r="O18">
        <v>8980057.4778571893</v>
      </c>
      <c r="P18">
        <v>20011870.762428701</v>
      </c>
      <c r="Q18">
        <f t="shared" si="5"/>
        <v>0.44873653165484179</v>
      </c>
      <c r="R18">
        <f t="shared" si="6"/>
        <v>3.4487365316548417</v>
      </c>
      <c r="S18">
        <f t="shared" si="7"/>
        <v>0.13011621141134838</v>
      </c>
      <c r="T18">
        <f t="shared" si="8"/>
        <v>0.86988378858865167</v>
      </c>
      <c r="U18">
        <f t="shared" si="9"/>
        <v>869.88378858865167</v>
      </c>
      <c r="W18" s="27">
        <v>60</v>
      </c>
      <c r="X18" s="76">
        <f t="shared" si="10"/>
        <v>843.42251168018686</v>
      </c>
      <c r="Y18" s="77">
        <f t="shared" si="11"/>
        <v>852.39544607844368</v>
      </c>
      <c r="Z18" s="77">
        <f t="shared" si="12"/>
        <v>856.27490183163536</v>
      </c>
      <c r="AA18" s="78">
        <f t="shared" si="13"/>
        <v>850.69761986342201</v>
      </c>
      <c r="AB18" s="76">
        <f t="shared" si="14"/>
        <v>867.95409982179456</v>
      </c>
      <c r="AC18" s="77">
        <f t="shared" si="15"/>
        <v>871.50607623170526</v>
      </c>
      <c r="AD18" s="77">
        <f t="shared" si="16"/>
        <v>860.98635664674737</v>
      </c>
      <c r="AE18" s="78">
        <f t="shared" si="17"/>
        <v>866.81551090008236</v>
      </c>
      <c r="AG18" s="10"/>
      <c r="AH18" s="10"/>
      <c r="AI18" s="10"/>
    </row>
    <row r="19" spans="1:35" x14ac:dyDescent="0.2">
      <c r="A19" s="13" t="s">
        <v>183</v>
      </c>
      <c r="B19" s="46">
        <v>69</v>
      </c>
      <c r="C19" t="s">
        <v>487</v>
      </c>
      <c r="D19" s="13">
        <v>14475369.182093</v>
      </c>
      <c r="E19" s="13">
        <v>25338120.4822325</v>
      </c>
      <c r="F19">
        <f t="shared" si="0"/>
        <v>0.57128819764841532</v>
      </c>
      <c r="G19">
        <f t="shared" si="1"/>
        <v>3.5712881976484154</v>
      </c>
      <c r="H19">
        <f t="shared" si="2"/>
        <v>0.15996698278917709</v>
      </c>
      <c r="I19">
        <f t="shared" si="3"/>
        <v>0.84003301721082291</v>
      </c>
      <c r="J19">
        <f t="shared" si="4"/>
        <v>840.03301721082289</v>
      </c>
      <c r="L19" t="s">
        <v>134</v>
      </c>
      <c r="M19" s="46">
        <v>69</v>
      </c>
      <c r="N19" t="s">
        <v>487</v>
      </c>
      <c r="O19">
        <v>14075707.4040001</v>
      </c>
      <c r="P19">
        <v>23882154.500232499</v>
      </c>
      <c r="Q19">
        <f t="shared" si="5"/>
        <v>0.58938180823941444</v>
      </c>
      <c r="R19">
        <f t="shared" si="6"/>
        <v>3.5893818082394144</v>
      </c>
      <c r="S19">
        <f t="shared" si="7"/>
        <v>0.1642014808473399</v>
      </c>
      <c r="T19">
        <f t="shared" si="8"/>
        <v>0.83579851915266012</v>
      </c>
      <c r="U19">
        <f t="shared" si="9"/>
        <v>835.79851915266011</v>
      </c>
      <c r="W19" s="27">
        <v>63</v>
      </c>
      <c r="X19" s="76">
        <f t="shared" si="10"/>
        <v>837.63434477770977</v>
      </c>
      <c r="Y19" s="77">
        <f t="shared" si="11"/>
        <v>868.03842136026674</v>
      </c>
      <c r="Z19" s="77">
        <f t="shared" si="12"/>
        <v>864.37278024146508</v>
      </c>
      <c r="AA19" s="78">
        <f t="shared" si="13"/>
        <v>856.6818487931472</v>
      </c>
      <c r="AB19" s="76">
        <f t="shared" si="14"/>
        <v>865.96390120061108</v>
      </c>
      <c r="AC19" s="77">
        <f t="shared" si="15"/>
        <v>868.7310229516321</v>
      </c>
      <c r="AD19" s="77">
        <f t="shared" si="16"/>
        <v>838.00504156530167</v>
      </c>
      <c r="AE19" s="78">
        <f t="shared" si="17"/>
        <v>857.56665523918161</v>
      </c>
      <c r="AG19" s="10"/>
      <c r="AH19" s="10"/>
      <c r="AI19" s="10"/>
    </row>
    <row r="20" spans="1:35" x14ac:dyDescent="0.2">
      <c r="A20" t="s">
        <v>492</v>
      </c>
      <c r="B20" s="46">
        <v>24</v>
      </c>
      <c r="C20" t="s">
        <v>488</v>
      </c>
      <c r="D20">
        <v>7226281.1367142498</v>
      </c>
      <c r="E20">
        <v>19444903.860714201</v>
      </c>
      <c r="F20">
        <f t="shared" si="0"/>
        <v>0.37162853508954469</v>
      </c>
      <c r="G20">
        <f t="shared" si="1"/>
        <v>3.3716285350895445</v>
      </c>
      <c r="H20">
        <f t="shared" si="2"/>
        <v>0.11022226535986857</v>
      </c>
      <c r="I20">
        <f t="shared" si="3"/>
        <v>0.88977773464013143</v>
      </c>
      <c r="J20">
        <f t="shared" si="4"/>
        <v>889.77773464013148</v>
      </c>
      <c r="L20" t="s">
        <v>135</v>
      </c>
      <c r="M20" s="46">
        <v>24</v>
      </c>
      <c r="N20" t="s">
        <v>488</v>
      </c>
      <c r="O20">
        <v>7651270.8703572098</v>
      </c>
      <c r="P20">
        <v>18923149.167238299</v>
      </c>
      <c r="Q20">
        <f t="shared" si="5"/>
        <v>0.40433390884028314</v>
      </c>
      <c r="R20">
        <f t="shared" si="6"/>
        <v>3.4043339088402833</v>
      </c>
      <c r="S20">
        <f t="shared" si="7"/>
        <v>0.11877034382271365</v>
      </c>
      <c r="T20">
        <f t="shared" si="8"/>
        <v>0.88122965617728632</v>
      </c>
      <c r="U20">
        <f t="shared" si="9"/>
        <v>881.2296561772863</v>
      </c>
      <c r="W20" s="27">
        <v>66</v>
      </c>
      <c r="X20" s="76">
        <f t="shared" si="10"/>
        <v>843.31941985924789</v>
      </c>
      <c r="Y20" s="77">
        <f t="shared" si="11"/>
        <v>877.12380933697727</v>
      </c>
      <c r="Z20" s="77">
        <f t="shared" si="12"/>
        <v>834.37484430800782</v>
      </c>
      <c r="AA20" s="78">
        <f t="shared" si="13"/>
        <v>851.60602450141107</v>
      </c>
      <c r="AB20" s="76">
        <f t="shared" si="14"/>
        <v>869.88378858865167</v>
      </c>
      <c r="AC20" s="77">
        <f t="shared" si="15"/>
        <v>844.83298526677606</v>
      </c>
      <c r="AD20" s="77">
        <f t="shared" si="16"/>
        <v>836.65061289394384</v>
      </c>
      <c r="AE20" s="78">
        <f t="shared" si="17"/>
        <v>850.45579558312386</v>
      </c>
      <c r="AG20" s="10"/>
      <c r="AH20" s="10"/>
      <c r="AI20" s="10"/>
    </row>
    <row r="21" spans="1:35" x14ac:dyDescent="0.2">
      <c r="A21" t="s">
        <v>493</v>
      </c>
      <c r="B21" s="46">
        <v>27</v>
      </c>
      <c r="C21" t="s">
        <v>488</v>
      </c>
      <c r="D21">
        <v>3032523.6984285899</v>
      </c>
      <c r="E21">
        <v>10436953.5868572</v>
      </c>
      <c r="F21">
        <f t="shared" si="0"/>
        <v>0.29055640357041684</v>
      </c>
      <c r="G21">
        <f t="shared" si="1"/>
        <v>3.2905564035704167</v>
      </c>
      <c r="H21">
        <f t="shared" si="2"/>
        <v>8.8300083005764238E-2</v>
      </c>
      <c r="I21">
        <f t="shared" si="3"/>
        <v>0.9116999169942358</v>
      </c>
      <c r="J21">
        <f t="shared" si="4"/>
        <v>911.69991699423576</v>
      </c>
      <c r="L21" t="s">
        <v>136</v>
      </c>
      <c r="M21" s="46">
        <v>27</v>
      </c>
      <c r="N21" t="s">
        <v>488</v>
      </c>
      <c r="O21">
        <v>9122846.5418333299</v>
      </c>
      <c r="P21">
        <v>20209248.8164187</v>
      </c>
      <c r="Q21">
        <f t="shared" si="5"/>
        <v>0.45141937855807934</v>
      </c>
      <c r="R21">
        <f t="shared" si="6"/>
        <v>3.4514193785580796</v>
      </c>
      <c r="S21">
        <f t="shared" si="7"/>
        <v>0.13079238685467182</v>
      </c>
      <c r="T21">
        <f t="shared" si="8"/>
        <v>0.86920761314532813</v>
      </c>
      <c r="U21">
        <f t="shared" si="9"/>
        <v>869.20761314532808</v>
      </c>
      <c r="W21" s="28">
        <v>69</v>
      </c>
      <c r="X21" s="82">
        <f t="shared" si="10"/>
        <v>840.03301721082289</v>
      </c>
      <c r="Y21" s="83">
        <f t="shared" si="11"/>
        <v>903.91462227700561</v>
      </c>
      <c r="Z21" s="83">
        <f t="shared" si="12"/>
        <v>858.52778416764409</v>
      </c>
      <c r="AA21" s="84">
        <f t="shared" si="13"/>
        <v>867.49180788515753</v>
      </c>
      <c r="AB21" s="82">
        <f t="shared" si="14"/>
        <v>835.79851915266011</v>
      </c>
      <c r="AC21" s="83">
        <f t="shared" si="15"/>
        <v>840.27405268564348</v>
      </c>
      <c r="AD21" s="83">
        <f t="shared" si="16"/>
        <v>814.96165473898304</v>
      </c>
      <c r="AE21" s="84">
        <f t="shared" si="17"/>
        <v>830.34474219242895</v>
      </c>
      <c r="AG21" s="10"/>
      <c r="AH21" s="10"/>
      <c r="AI21" s="10"/>
    </row>
    <row r="22" spans="1:35" x14ac:dyDescent="0.2">
      <c r="A22" t="s">
        <v>494</v>
      </c>
      <c r="B22" s="46">
        <v>30</v>
      </c>
      <c r="C22" t="s">
        <v>488</v>
      </c>
      <c r="D22">
        <v>6759579.1415714603</v>
      </c>
      <c r="E22">
        <v>18928351.686558101</v>
      </c>
      <c r="F22">
        <f t="shared" si="0"/>
        <v>0.35711398718208254</v>
      </c>
      <c r="G22">
        <f t="shared" si="1"/>
        <v>3.3571139871820828</v>
      </c>
      <c r="H22">
        <f t="shared" si="2"/>
        <v>0.10637529394163923</v>
      </c>
      <c r="I22">
        <f t="shared" si="3"/>
        <v>0.89362470605836075</v>
      </c>
      <c r="J22">
        <f t="shared" si="4"/>
        <v>893.62470605836074</v>
      </c>
      <c r="L22" t="s">
        <v>137</v>
      </c>
      <c r="M22" s="46">
        <v>30</v>
      </c>
      <c r="N22" t="s">
        <v>488</v>
      </c>
      <c r="O22">
        <v>9883613.51842862</v>
      </c>
      <c r="P22">
        <v>21147008.955069698</v>
      </c>
      <c r="Q22">
        <f t="shared" si="5"/>
        <v>0.46737642847875005</v>
      </c>
      <c r="R22">
        <f t="shared" si="6"/>
        <v>3.4673764284787501</v>
      </c>
      <c r="S22">
        <f t="shared" si="7"/>
        <v>0.13479252631471661</v>
      </c>
      <c r="T22">
        <f t="shared" si="8"/>
        <v>0.86520747368528339</v>
      </c>
      <c r="U22">
        <f t="shared" si="9"/>
        <v>865.20747368528339</v>
      </c>
      <c r="AG22" s="10"/>
      <c r="AH22" s="10"/>
      <c r="AI22" s="10"/>
    </row>
    <row r="23" spans="1:35" x14ac:dyDescent="0.2">
      <c r="A23" t="s">
        <v>495</v>
      </c>
      <c r="B23" s="46">
        <v>33</v>
      </c>
      <c r="C23" t="s">
        <v>488</v>
      </c>
      <c r="D23">
        <v>8723775.80790703</v>
      </c>
      <c r="E23">
        <v>20986824.363714401</v>
      </c>
      <c r="F23">
        <f t="shared" si="0"/>
        <v>0.41567869710627497</v>
      </c>
      <c r="G23">
        <f t="shared" si="1"/>
        <v>3.4156786971062751</v>
      </c>
      <c r="H23">
        <f t="shared" si="2"/>
        <v>0.1216972478876404</v>
      </c>
      <c r="I23">
        <f t="shared" si="3"/>
        <v>0.87830275211235964</v>
      </c>
      <c r="J23">
        <f t="shared" si="4"/>
        <v>878.3027521123596</v>
      </c>
      <c r="L23" t="s">
        <v>138</v>
      </c>
      <c r="M23" s="46">
        <v>33</v>
      </c>
      <c r="N23" t="s">
        <v>488</v>
      </c>
      <c r="O23">
        <v>14031128.973488299</v>
      </c>
      <c r="P23">
        <v>24264338.0266046</v>
      </c>
      <c r="Q23">
        <f t="shared" si="5"/>
        <v>0.57826135450733862</v>
      </c>
      <c r="R23">
        <f t="shared" si="6"/>
        <v>3.5782613545073385</v>
      </c>
      <c r="S23">
        <f t="shared" si="7"/>
        <v>0.16160400183707505</v>
      </c>
      <c r="T23">
        <f t="shared" si="8"/>
        <v>0.83839599816292498</v>
      </c>
      <c r="U23">
        <f t="shared" si="9"/>
        <v>838.39599816292503</v>
      </c>
      <c r="AG23" s="10"/>
      <c r="AH23" s="10"/>
      <c r="AI23" s="10"/>
    </row>
    <row r="24" spans="1:35" x14ac:dyDescent="0.2">
      <c r="A24" t="s">
        <v>496</v>
      </c>
      <c r="B24" s="46">
        <v>36</v>
      </c>
      <c r="C24" t="s">
        <v>488</v>
      </c>
      <c r="D24">
        <v>11638722.6104651</v>
      </c>
      <c r="E24">
        <v>23402904.384139501</v>
      </c>
      <c r="F24">
        <f t="shared" si="0"/>
        <v>0.49731958134020482</v>
      </c>
      <c r="G24">
        <f t="shared" si="1"/>
        <v>3.4973195813402049</v>
      </c>
      <c r="H24">
        <f t="shared" si="2"/>
        <v>0.14220021069668085</v>
      </c>
      <c r="I24">
        <f t="shared" si="3"/>
        <v>0.85779978930331913</v>
      </c>
      <c r="J24">
        <f t="shared" si="4"/>
        <v>857.79978930331913</v>
      </c>
      <c r="L24" t="s">
        <v>139</v>
      </c>
      <c r="M24" s="46">
        <v>36</v>
      </c>
      <c r="N24" t="s">
        <v>488</v>
      </c>
      <c r="O24">
        <v>9149151.3224650808</v>
      </c>
      <c r="P24">
        <v>20257314.306418501</v>
      </c>
      <c r="Q24">
        <f t="shared" si="5"/>
        <v>0.45164680688032693</v>
      </c>
      <c r="R24">
        <f t="shared" si="6"/>
        <v>3.4516468068803268</v>
      </c>
      <c r="S24">
        <f t="shared" si="7"/>
        <v>0.13084965877158652</v>
      </c>
      <c r="T24">
        <f t="shared" si="8"/>
        <v>0.8691503412284135</v>
      </c>
      <c r="U24">
        <f t="shared" si="9"/>
        <v>869.15034122841348</v>
      </c>
      <c r="AG24" s="10"/>
      <c r="AH24" s="10"/>
      <c r="AI24" s="10"/>
    </row>
    <row r="25" spans="1:35" x14ac:dyDescent="0.2">
      <c r="A25" t="s">
        <v>497</v>
      </c>
      <c r="B25" s="46">
        <v>39</v>
      </c>
      <c r="C25" t="s">
        <v>488</v>
      </c>
      <c r="D25">
        <v>9143892.6997143291</v>
      </c>
      <c r="E25">
        <v>21232548.706186201</v>
      </c>
      <c r="F25">
        <f t="shared" si="0"/>
        <v>0.43065450249268539</v>
      </c>
      <c r="G25">
        <f t="shared" si="1"/>
        <v>3.4306545024926853</v>
      </c>
      <c r="H25">
        <f t="shared" si="2"/>
        <v>0.12553129502833216</v>
      </c>
      <c r="I25">
        <f t="shared" si="3"/>
        <v>0.87446870497166784</v>
      </c>
      <c r="J25">
        <f t="shared" si="4"/>
        <v>874.46870497166788</v>
      </c>
      <c r="L25" t="s">
        <v>140</v>
      </c>
      <c r="M25" s="46">
        <v>39</v>
      </c>
      <c r="N25" t="s">
        <v>488</v>
      </c>
      <c r="O25">
        <v>8465623.72871425</v>
      </c>
      <c r="P25">
        <v>19667604.2867142</v>
      </c>
      <c r="Q25">
        <f t="shared" si="5"/>
        <v>0.43043492259161031</v>
      </c>
      <c r="R25">
        <f t="shared" si="6"/>
        <v>3.4304349225916102</v>
      </c>
      <c r="S25">
        <f t="shared" si="7"/>
        <v>0.12547532085710789</v>
      </c>
      <c r="T25">
        <f t="shared" si="8"/>
        <v>0.87452467914289211</v>
      </c>
      <c r="U25">
        <f t="shared" si="9"/>
        <v>874.52467914289207</v>
      </c>
      <c r="AG25" s="10"/>
      <c r="AH25" s="10"/>
      <c r="AI25" s="10"/>
    </row>
    <row r="26" spans="1:35" x14ac:dyDescent="0.2">
      <c r="A26" t="s">
        <v>498</v>
      </c>
      <c r="B26" s="46">
        <v>42</v>
      </c>
      <c r="C26" t="s">
        <v>488</v>
      </c>
      <c r="D26">
        <v>10759013.1257143</v>
      </c>
      <c r="E26">
        <v>22916439.6519069</v>
      </c>
      <c r="F26">
        <f t="shared" si="0"/>
        <v>0.46948885992502032</v>
      </c>
      <c r="G26">
        <f t="shared" si="1"/>
        <v>3.4694888599250202</v>
      </c>
      <c r="H26">
        <f t="shared" si="2"/>
        <v>0.13531931615286019</v>
      </c>
      <c r="I26">
        <f t="shared" si="3"/>
        <v>0.86468068384713981</v>
      </c>
      <c r="J26">
        <f t="shared" si="4"/>
        <v>864.68068384713979</v>
      </c>
      <c r="L26" t="s">
        <v>141</v>
      </c>
      <c r="M26" s="46">
        <v>42</v>
      </c>
      <c r="N26" t="s">
        <v>488</v>
      </c>
      <c r="O26">
        <v>11283958.587627999</v>
      </c>
      <c r="P26">
        <v>22171730.781349</v>
      </c>
      <c r="Q26">
        <f t="shared" si="5"/>
        <v>0.50893449405944158</v>
      </c>
      <c r="R26">
        <f t="shared" si="6"/>
        <v>3.5089344940594414</v>
      </c>
      <c r="S26">
        <f t="shared" si="7"/>
        <v>0.14503961100472462</v>
      </c>
      <c r="T26">
        <f t="shared" si="8"/>
        <v>0.85496038899527538</v>
      </c>
      <c r="U26">
        <f t="shared" si="9"/>
        <v>854.96038899527537</v>
      </c>
      <c r="AG26" s="10"/>
      <c r="AH26" s="10"/>
      <c r="AI26" s="10"/>
    </row>
    <row r="27" spans="1:35" x14ac:dyDescent="0.2">
      <c r="A27" t="s">
        <v>499</v>
      </c>
      <c r="B27" s="46">
        <v>45</v>
      </c>
      <c r="C27" t="s">
        <v>488</v>
      </c>
      <c r="D27">
        <v>5805010.3672857396</v>
      </c>
      <c r="E27">
        <v>17362266.3117144</v>
      </c>
      <c r="F27">
        <f t="shared" si="0"/>
        <v>0.33434634989840428</v>
      </c>
      <c r="G27">
        <f t="shared" si="1"/>
        <v>3.3343463498984045</v>
      </c>
      <c r="H27">
        <f t="shared" si="2"/>
        <v>0.10027343137541533</v>
      </c>
      <c r="I27">
        <f t="shared" si="3"/>
        <v>0.89972656862458467</v>
      </c>
      <c r="J27">
        <f t="shared" si="4"/>
        <v>899.72656862458462</v>
      </c>
      <c r="L27" t="s">
        <v>142</v>
      </c>
      <c r="M27" s="46">
        <v>45</v>
      </c>
      <c r="N27" t="s">
        <v>488</v>
      </c>
      <c r="O27">
        <v>10243261.6225715</v>
      </c>
      <c r="P27">
        <v>21275297.752000101</v>
      </c>
      <c r="Q27">
        <f t="shared" si="5"/>
        <v>0.48146266820677169</v>
      </c>
      <c r="R27">
        <f t="shared" si="6"/>
        <v>3.4814626682067717</v>
      </c>
      <c r="S27">
        <f t="shared" si="7"/>
        <v>0.13829321583814741</v>
      </c>
      <c r="T27">
        <f t="shared" si="8"/>
        <v>0.86170678416185265</v>
      </c>
      <c r="U27">
        <f t="shared" si="9"/>
        <v>861.70678416185262</v>
      </c>
      <c r="AG27" s="10"/>
      <c r="AH27" s="10"/>
      <c r="AI27" s="10"/>
    </row>
    <row r="28" spans="1:35" x14ac:dyDescent="0.2">
      <c r="A28" t="s">
        <v>500</v>
      </c>
      <c r="B28" s="46">
        <v>48</v>
      </c>
      <c r="C28" t="s">
        <v>488</v>
      </c>
      <c r="D28">
        <v>6250539.6550000003</v>
      </c>
      <c r="E28">
        <v>18268812.416790601</v>
      </c>
      <c r="F28">
        <f t="shared" si="0"/>
        <v>0.34214263699238706</v>
      </c>
      <c r="G28">
        <f t="shared" si="1"/>
        <v>3.3421426369923872</v>
      </c>
      <c r="H28">
        <f t="shared" si="2"/>
        <v>0.10237224264619751</v>
      </c>
      <c r="I28">
        <f t="shared" si="3"/>
        <v>0.89762775735380251</v>
      </c>
      <c r="J28">
        <f t="shared" si="4"/>
        <v>897.62775735380251</v>
      </c>
      <c r="L28" t="s">
        <v>143</v>
      </c>
      <c r="M28" s="46">
        <v>48</v>
      </c>
      <c r="N28" t="s">
        <v>488</v>
      </c>
      <c r="O28">
        <v>11786913.9432144</v>
      </c>
      <c r="P28">
        <v>22556454.0463259</v>
      </c>
      <c r="Q28">
        <f t="shared" si="5"/>
        <v>0.5225517237331152</v>
      </c>
      <c r="R28">
        <f t="shared" si="6"/>
        <v>3.5225517237331152</v>
      </c>
      <c r="S28">
        <f t="shared" si="7"/>
        <v>0.14834465600957239</v>
      </c>
      <c r="T28">
        <f t="shared" si="8"/>
        <v>0.85165534399042764</v>
      </c>
      <c r="U28">
        <f t="shared" si="9"/>
        <v>851.65534399042758</v>
      </c>
      <c r="AG28" s="10"/>
      <c r="AH28" s="10"/>
      <c r="AI28" s="10"/>
    </row>
    <row r="29" spans="1:35" x14ac:dyDescent="0.2">
      <c r="A29" t="s">
        <v>501</v>
      </c>
      <c r="B29" s="46">
        <v>51</v>
      </c>
      <c r="C29" t="s">
        <v>488</v>
      </c>
      <c r="D29">
        <v>8573164.5342856795</v>
      </c>
      <c r="E29">
        <v>21044944.326976702</v>
      </c>
      <c r="F29">
        <f t="shared" si="0"/>
        <v>0.4073740657653378</v>
      </c>
      <c r="G29">
        <f t="shared" si="1"/>
        <v>3.407374065765338</v>
      </c>
      <c r="H29">
        <f t="shared" si="2"/>
        <v>0.11955660221116245</v>
      </c>
      <c r="I29">
        <f t="shared" si="3"/>
        <v>0.88044339778883751</v>
      </c>
      <c r="J29">
        <f t="shared" si="4"/>
        <v>880.4433977888375</v>
      </c>
      <c r="L29" t="s">
        <v>144</v>
      </c>
      <c r="M29" s="46">
        <v>51</v>
      </c>
      <c r="N29" t="s">
        <v>488</v>
      </c>
      <c r="O29">
        <v>12191415.3272858</v>
      </c>
      <c r="P29">
        <v>22887738.011162899</v>
      </c>
      <c r="Q29">
        <f t="shared" si="5"/>
        <v>0.53266143300573232</v>
      </c>
      <c r="R29">
        <f t="shared" si="6"/>
        <v>3.5326614330057322</v>
      </c>
      <c r="S29">
        <f t="shared" si="7"/>
        <v>0.15078190851494147</v>
      </c>
      <c r="T29">
        <f t="shared" si="8"/>
        <v>0.84921809148505856</v>
      </c>
      <c r="U29">
        <f t="shared" si="9"/>
        <v>849.21809148505861</v>
      </c>
      <c r="AG29" s="10"/>
      <c r="AH29" s="10"/>
      <c r="AI29" s="10"/>
    </row>
    <row r="30" spans="1:35" x14ac:dyDescent="0.2">
      <c r="A30" t="s">
        <v>502</v>
      </c>
      <c r="B30" s="46">
        <v>54</v>
      </c>
      <c r="C30" t="s">
        <v>488</v>
      </c>
      <c r="D30">
        <v>10780676.770404899</v>
      </c>
      <c r="E30">
        <v>22837714.0973025</v>
      </c>
      <c r="F30">
        <f t="shared" si="0"/>
        <v>0.47205586007744399</v>
      </c>
      <c r="G30">
        <f t="shared" si="1"/>
        <v>3.472055860077444</v>
      </c>
      <c r="H30">
        <f t="shared" si="2"/>
        <v>0.13595860179130725</v>
      </c>
      <c r="I30">
        <f t="shared" si="3"/>
        <v>0.86404139820869275</v>
      </c>
      <c r="J30">
        <f t="shared" si="4"/>
        <v>864.04139820869273</v>
      </c>
      <c r="L30" t="s">
        <v>145</v>
      </c>
      <c r="M30" s="46">
        <v>54</v>
      </c>
      <c r="N30" t="s">
        <v>488</v>
      </c>
      <c r="O30">
        <v>14352720.419441801</v>
      </c>
      <c r="P30">
        <v>24583644.572651099</v>
      </c>
      <c r="Q30">
        <f t="shared" si="5"/>
        <v>0.58383208303495271</v>
      </c>
      <c r="R30">
        <f t="shared" si="6"/>
        <v>3.5838320830349528</v>
      </c>
      <c r="S30">
        <f t="shared" si="7"/>
        <v>0.16290720924082386</v>
      </c>
      <c r="T30">
        <f t="shared" si="8"/>
        <v>0.83709279075917609</v>
      </c>
      <c r="U30">
        <f t="shared" si="9"/>
        <v>837.09279075917607</v>
      </c>
      <c r="AG30" s="10"/>
      <c r="AH30" s="10"/>
      <c r="AI30" s="10"/>
    </row>
    <row r="31" spans="1:35" x14ac:dyDescent="0.2">
      <c r="A31" t="s">
        <v>503</v>
      </c>
      <c r="B31" s="46">
        <v>57</v>
      </c>
      <c r="C31" t="s">
        <v>488</v>
      </c>
      <c r="D31">
        <v>14911819.2899999</v>
      </c>
      <c r="E31">
        <v>26149304.1313636</v>
      </c>
      <c r="F31">
        <f t="shared" si="0"/>
        <v>0.5702568303572787</v>
      </c>
      <c r="G31">
        <f t="shared" si="1"/>
        <v>3.5702568303572786</v>
      </c>
      <c r="H31">
        <f t="shared" si="2"/>
        <v>0.15972431605157453</v>
      </c>
      <c r="I31">
        <f t="shared" si="3"/>
        <v>0.84027568394842544</v>
      </c>
      <c r="J31">
        <f t="shared" si="4"/>
        <v>840.27568394842547</v>
      </c>
      <c r="L31" t="s">
        <v>146</v>
      </c>
      <c r="M31" s="46">
        <v>57</v>
      </c>
      <c r="N31" t="s">
        <v>488</v>
      </c>
      <c r="O31">
        <v>11739656.0154418</v>
      </c>
      <c r="P31">
        <v>22423599.195627801</v>
      </c>
      <c r="Q31">
        <f t="shared" si="5"/>
        <v>0.52354021818811414</v>
      </c>
      <c r="R31">
        <f t="shared" si="6"/>
        <v>3.5235402181881144</v>
      </c>
      <c r="S31">
        <f t="shared" si="7"/>
        <v>0.14858357951632253</v>
      </c>
      <c r="T31">
        <f t="shared" si="8"/>
        <v>0.85141642048367749</v>
      </c>
      <c r="U31">
        <f t="shared" si="9"/>
        <v>851.41642048367748</v>
      </c>
      <c r="AG31" s="10"/>
      <c r="AH31" s="10"/>
      <c r="AI31" s="10"/>
    </row>
    <row r="32" spans="1:35" x14ac:dyDescent="0.2">
      <c r="A32" t="s">
        <v>504</v>
      </c>
      <c r="B32" s="46">
        <v>60</v>
      </c>
      <c r="C32" t="s">
        <v>488</v>
      </c>
      <c r="D32">
        <v>12652674.026372099</v>
      </c>
      <c r="E32">
        <v>24355801.665681802</v>
      </c>
      <c r="F32">
        <f t="shared" si="0"/>
        <v>0.51949322794002595</v>
      </c>
      <c r="G32">
        <f t="shared" si="1"/>
        <v>3.5194932279400257</v>
      </c>
      <c r="H32">
        <f t="shared" si="2"/>
        <v>0.14760455392155636</v>
      </c>
      <c r="I32">
        <f t="shared" si="3"/>
        <v>0.85239544607844364</v>
      </c>
      <c r="J32">
        <f t="shared" si="4"/>
        <v>852.39544607844368</v>
      </c>
      <c r="L32" t="s">
        <v>147</v>
      </c>
      <c r="M32" s="46">
        <v>60</v>
      </c>
      <c r="N32" t="s">
        <v>488</v>
      </c>
      <c r="O32">
        <v>8982733.4900000393</v>
      </c>
      <c r="P32">
        <v>20308370.9800466</v>
      </c>
      <c r="Q32">
        <f t="shared" si="5"/>
        <v>0.44231679137759317</v>
      </c>
      <c r="R32">
        <f t="shared" si="6"/>
        <v>3.4423167913775932</v>
      </c>
      <c r="S32">
        <f t="shared" si="7"/>
        <v>0.12849392376829466</v>
      </c>
      <c r="T32">
        <f t="shared" si="8"/>
        <v>0.87150607623170528</v>
      </c>
      <c r="U32">
        <f t="shared" si="9"/>
        <v>871.50607623170526</v>
      </c>
      <c r="AG32" s="10"/>
      <c r="AH32" s="10"/>
      <c r="AI32" s="10"/>
    </row>
    <row r="33" spans="1:35" x14ac:dyDescent="0.2">
      <c r="A33" t="s">
        <v>505</v>
      </c>
      <c r="B33" s="46">
        <v>63</v>
      </c>
      <c r="C33" t="s">
        <v>488</v>
      </c>
      <c r="D33">
        <v>10162768.803761899</v>
      </c>
      <c r="E33">
        <v>22283440.074000102</v>
      </c>
      <c r="F33">
        <f t="shared" si="0"/>
        <v>0.45606821792383961</v>
      </c>
      <c r="G33">
        <f t="shared" si="1"/>
        <v>3.4560682179238396</v>
      </c>
      <c r="H33">
        <f t="shared" si="2"/>
        <v>0.13196157863973329</v>
      </c>
      <c r="I33">
        <f t="shared" si="3"/>
        <v>0.86803842136026677</v>
      </c>
      <c r="J33">
        <f t="shared" si="4"/>
        <v>868.03842136026674</v>
      </c>
      <c r="L33" t="s">
        <v>148</v>
      </c>
      <c r="M33" s="46">
        <v>63</v>
      </c>
      <c r="N33" t="s">
        <v>488</v>
      </c>
      <c r="O33">
        <v>9278204.7133809496</v>
      </c>
      <c r="P33">
        <v>20467553.0935238</v>
      </c>
      <c r="Q33">
        <f t="shared" si="5"/>
        <v>0.45331284452935872</v>
      </c>
      <c r="R33">
        <f t="shared" si="6"/>
        <v>3.4533128445293588</v>
      </c>
      <c r="S33">
        <f t="shared" si="7"/>
        <v>0.13126897704836796</v>
      </c>
      <c r="T33">
        <f t="shared" si="8"/>
        <v>0.86873102295163207</v>
      </c>
      <c r="U33">
        <f t="shared" si="9"/>
        <v>868.7310229516321</v>
      </c>
      <c r="AG33" s="10"/>
      <c r="AH33" s="10"/>
      <c r="AI33" s="10"/>
    </row>
    <row r="34" spans="1:35" x14ac:dyDescent="0.2">
      <c r="A34" t="s">
        <v>506</v>
      </c>
      <c r="B34" s="46">
        <v>66</v>
      </c>
      <c r="C34" t="s">
        <v>488</v>
      </c>
      <c r="D34">
        <v>8899642.6165116001</v>
      </c>
      <c r="E34">
        <v>21176026.566285402</v>
      </c>
      <c r="F34">
        <f t="shared" si="0"/>
        <v>0.4202697134258806</v>
      </c>
      <c r="G34">
        <f t="shared" si="1"/>
        <v>3.4202697134258804</v>
      </c>
      <c r="H34">
        <f t="shared" si="2"/>
        <v>0.12287619066302273</v>
      </c>
      <c r="I34">
        <f t="shared" si="3"/>
        <v>0.87712380933697731</v>
      </c>
      <c r="J34">
        <f t="shared" si="4"/>
        <v>877.12380933697727</v>
      </c>
      <c r="L34" t="s">
        <v>149</v>
      </c>
      <c r="M34" s="46">
        <v>66</v>
      </c>
      <c r="N34" t="s">
        <v>488</v>
      </c>
      <c r="O34">
        <v>12726812.916837201</v>
      </c>
      <c r="P34">
        <v>23097759.894285802</v>
      </c>
      <c r="Q34">
        <f t="shared" si="5"/>
        <v>0.5509977147171623</v>
      </c>
      <c r="R34">
        <f t="shared" si="6"/>
        <v>3.5509977147171625</v>
      </c>
      <c r="S34">
        <f t="shared" si="7"/>
        <v>0.15516701473322389</v>
      </c>
      <c r="T34">
        <f t="shared" si="8"/>
        <v>0.84483298526677608</v>
      </c>
      <c r="U34">
        <f t="shared" si="9"/>
        <v>844.83298526677606</v>
      </c>
      <c r="AG34" s="10"/>
      <c r="AH34" s="10"/>
      <c r="AI34" s="10"/>
    </row>
    <row r="35" spans="1:35" x14ac:dyDescent="0.2">
      <c r="A35" t="s">
        <v>507</v>
      </c>
      <c r="B35" s="46">
        <v>69</v>
      </c>
      <c r="C35" t="s">
        <v>488</v>
      </c>
      <c r="D35">
        <v>5297807.6887142602</v>
      </c>
      <c r="E35">
        <v>16612884.462142801</v>
      </c>
      <c r="F35">
        <f t="shared" si="0"/>
        <v>0.31889752202796734</v>
      </c>
      <c r="G35">
        <f t="shared" si="1"/>
        <v>3.3188975220279673</v>
      </c>
      <c r="H35">
        <f t="shared" si="2"/>
        <v>9.6085377722994386E-2</v>
      </c>
      <c r="I35">
        <f t="shared" si="3"/>
        <v>0.90391462227700559</v>
      </c>
      <c r="J35">
        <f t="shared" si="4"/>
        <v>903.91462227700561</v>
      </c>
      <c r="L35" t="s">
        <v>150</v>
      </c>
      <c r="M35" s="46">
        <v>69</v>
      </c>
      <c r="N35" t="s">
        <v>488</v>
      </c>
      <c r="O35">
        <v>13438951.8641428</v>
      </c>
      <c r="P35">
        <v>23566203.522558101</v>
      </c>
      <c r="Q35">
        <f t="shared" si="5"/>
        <v>0.57026376146156643</v>
      </c>
      <c r="R35">
        <f t="shared" si="6"/>
        <v>3.5702637614615664</v>
      </c>
      <c r="S35">
        <f t="shared" si="7"/>
        <v>0.15972594731435649</v>
      </c>
      <c r="T35">
        <f t="shared" si="8"/>
        <v>0.84027405268564348</v>
      </c>
      <c r="U35">
        <f t="shared" si="9"/>
        <v>840.27405268564348</v>
      </c>
      <c r="AG35" s="10"/>
      <c r="AH35" s="10"/>
      <c r="AI35" s="10"/>
    </row>
    <row r="36" spans="1:35" x14ac:dyDescent="0.2">
      <c r="A36" t="s">
        <v>508</v>
      </c>
      <c r="B36" s="46">
        <v>24</v>
      </c>
      <c r="C36" t="s">
        <v>489</v>
      </c>
      <c r="D36">
        <v>5812525.83171432</v>
      </c>
      <c r="E36">
        <v>17405049.353142899</v>
      </c>
      <c r="F36">
        <f t="shared" si="0"/>
        <v>0.33395629703656826</v>
      </c>
      <c r="G36">
        <f t="shared" si="1"/>
        <v>3.3339562970365684</v>
      </c>
      <c r="H36">
        <f t="shared" si="2"/>
        <v>0.10016816877096132</v>
      </c>
      <c r="I36">
        <f t="shared" si="3"/>
        <v>0.89983183122903865</v>
      </c>
      <c r="J36">
        <f t="shared" si="4"/>
        <v>899.8318312290387</v>
      </c>
      <c r="L36" t="s">
        <v>151</v>
      </c>
      <c r="M36" s="46">
        <v>24</v>
      </c>
      <c r="N36" t="s">
        <v>489</v>
      </c>
      <c r="O36">
        <v>10457635.3481429</v>
      </c>
      <c r="P36">
        <v>21250861.057534799</v>
      </c>
      <c r="Q36">
        <f t="shared" si="5"/>
        <v>0.49210407615153995</v>
      </c>
      <c r="R36">
        <f t="shared" si="6"/>
        <v>3.4921040761515401</v>
      </c>
      <c r="S36">
        <f t="shared" si="7"/>
        <v>0.14091907498182624</v>
      </c>
      <c r="T36">
        <f t="shared" si="8"/>
        <v>0.85908092501817379</v>
      </c>
      <c r="U36">
        <f t="shared" si="9"/>
        <v>859.08092501817384</v>
      </c>
      <c r="AG36" s="10"/>
      <c r="AH36" s="10"/>
      <c r="AI36" s="10"/>
    </row>
    <row r="37" spans="1:35" x14ac:dyDescent="0.2">
      <c r="A37" t="s">
        <v>509</v>
      </c>
      <c r="B37" s="46">
        <v>27</v>
      </c>
      <c r="C37" t="s">
        <v>489</v>
      </c>
      <c r="D37">
        <v>5372589.47595233</v>
      </c>
      <c r="E37">
        <v>16881575.336093001</v>
      </c>
      <c r="F37">
        <f t="shared" si="0"/>
        <v>0.31825166603176375</v>
      </c>
      <c r="G37">
        <f t="shared" si="1"/>
        <v>3.3182516660317636</v>
      </c>
      <c r="H37">
        <f t="shared" si="2"/>
        <v>9.5909442098572079E-2</v>
      </c>
      <c r="I37">
        <f t="shared" si="3"/>
        <v>0.90409055790142789</v>
      </c>
      <c r="J37">
        <f t="shared" si="4"/>
        <v>904.09055790142793</v>
      </c>
      <c r="L37" t="s">
        <v>152</v>
      </c>
      <c r="M37" s="46">
        <v>27</v>
      </c>
      <c r="N37" t="s">
        <v>489</v>
      </c>
      <c r="O37">
        <v>11482785.834571401</v>
      </c>
      <c r="P37">
        <v>22128446.688000102</v>
      </c>
      <c r="Q37">
        <f t="shared" si="5"/>
        <v>0.51891513202317674</v>
      </c>
      <c r="R37">
        <f t="shared" si="6"/>
        <v>3.5189151320231766</v>
      </c>
      <c r="S37">
        <f t="shared" si="7"/>
        <v>0.14746452032926124</v>
      </c>
      <c r="T37">
        <f t="shared" si="8"/>
        <v>0.85253547967073873</v>
      </c>
      <c r="U37">
        <f t="shared" si="9"/>
        <v>852.53547967073871</v>
      </c>
      <c r="AG37" s="10"/>
      <c r="AH37" s="10"/>
      <c r="AI37" s="10"/>
    </row>
    <row r="38" spans="1:35" x14ac:dyDescent="0.2">
      <c r="A38" t="s">
        <v>510</v>
      </c>
      <c r="B38" s="46">
        <v>30</v>
      </c>
      <c r="C38" t="s">
        <v>489</v>
      </c>
      <c r="D38">
        <v>8140763.1449285699</v>
      </c>
      <c r="E38">
        <v>20498823.3238809</v>
      </c>
      <c r="F38">
        <f t="shared" si="0"/>
        <v>0.39713319229619742</v>
      </c>
      <c r="G38">
        <f t="shared" si="1"/>
        <v>3.3971331922961974</v>
      </c>
      <c r="H38">
        <f t="shared" si="2"/>
        <v>0.11690244974697808</v>
      </c>
      <c r="I38">
        <f t="shared" si="3"/>
        <v>0.88309755025302195</v>
      </c>
      <c r="J38">
        <f t="shared" si="4"/>
        <v>883.09755025302195</v>
      </c>
      <c r="L38" t="s">
        <v>153</v>
      </c>
      <c r="M38" s="46">
        <v>30</v>
      </c>
      <c r="N38" t="s">
        <v>489</v>
      </c>
      <c r="O38">
        <v>10211484.3207142</v>
      </c>
      <c r="P38">
        <v>20971585.087255701</v>
      </c>
      <c r="Q38">
        <f t="shared" si="5"/>
        <v>0.48692000524651108</v>
      </c>
      <c r="R38">
        <f t="shared" si="6"/>
        <v>3.4869200052465112</v>
      </c>
      <c r="S38">
        <f t="shared" si="7"/>
        <v>0.13964186288010005</v>
      </c>
      <c r="T38">
        <f t="shared" si="8"/>
        <v>0.86035813711989995</v>
      </c>
      <c r="U38">
        <f t="shared" si="9"/>
        <v>860.35813711989999</v>
      </c>
      <c r="AG38" s="10"/>
      <c r="AH38" s="10"/>
      <c r="AI38" s="10"/>
    </row>
    <row r="39" spans="1:35" x14ac:dyDescent="0.2">
      <c r="A39" t="s">
        <v>511</v>
      </c>
      <c r="B39" s="46">
        <v>33</v>
      </c>
      <c r="C39" t="s">
        <v>489</v>
      </c>
      <c r="D39">
        <v>9514975.7323256396</v>
      </c>
      <c r="E39">
        <v>21574835.562418699</v>
      </c>
      <c r="F39">
        <f>D39/E39</f>
        <v>0.44102193524477273</v>
      </c>
      <c r="G39">
        <f>3+F39</f>
        <v>3.4410219352447728</v>
      </c>
      <c r="H39">
        <f>F39/G39</f>
        <v>0.12816597613853956</v>
      </c>
      <c r="I39">
        <f>1-H39</f>
        <v>0.87183402386146047</v>
      </c>
      <c r="J39">
        <f>1000*I39</f>
        <v>871.83402386146042</v>
      </c>
      <c r="L39" t="s">
        <v>154</v>
      </c>
      <c r="M39" s="46">
        <v>33</v>
      </c>
      <c r="N39" t="s">
        <v>489</v>
      </c>
      <c r="O39">
        <v>12113430.7262857</v>
      </c>
      <c r="P39">
        <v>22535797.986139499</v>
      </c>
      <c r="Q39">
        <f t="shared" si="5"/>
        <v>0.53751949381761366</v>
      </c>
      <c r="R39">
        <f t="shared" si="6"/>
        <v>3.5375194938176135</v>
      </c>
      <c r="S39">
        <f t="shared" si="7"/>
        <v>0.15194813618893571</v>
      </c>
      <c r="T39">
        <f t="shared" si="8"/>
        <v>0.84805186381106434</v>
      </c>
      <c r="U39">
        <f t="shared" si="9"/>
        <v>848.05186381106432</v>
      </c>
      <c r="AG39" s="10"/>
      <c r="AH39" s="10"/>
      <c r="AI39" s="10"/>
    </row>
    <row r="40" spans="1:35" x14ac:dyDescent="0.2">
      <c r="A40" t="s">
        <v>512</v>
      </c>
      <c r="B40" s="46">
        <v>36</v>
      </c>
      <c r="C40" t="s">
        <v>489</v>
      </c>
      <c r="D40">
        <v>11555326.880571499</v>
      </c>
      <c r="E40">
        <v>23339192.259348799</v>
      </c>
      <c r="F40">
        <f t="shared" ref="F40:F51" si="18">D40/E40</f>
        <v>0.49510397584316024</v>
      </c>
      <c r="G40">
        <f t="shared" si="1"/>
        <v>3.4951039758431603</v>
      </c>
      <c r="H40">
        <f t="shared" ref="H40:H51" si="19">F40/G40</f>
        <v>0.14165643690863908</v>
      </c>
      <c r="I40">
        <f t="shared" si="3"/>
        <v>0.85834356309136095</v>
      </c>
      <c r="J40">
        <f t="shared" si="4"/>
        <v>858.34356309136092</v>
      </c>
      <c r="L40" t="s">
        <v>155</v>
      </c>
      <c r="M40" s="46">
        <v>36</v>
      </c>
      <c r="N40" t="s">
        <v>489</v>
      </c>
      <c r="O40">
        <v>8108130.05344183</v>
      </c>
      <c r="P40">
        <v>19011327.627767399</v>
      </c>
      <c r="Q40">
        <f t="shared" si="5"/>
        <v>0.42648941789837591</v>
      </c>
      <c r="R40">
        <f t="shared" si="6"/>
        <v>3.426489417898376</v>
      </c>
      <c r="S40">
        <f t="shared" si="7"/>
        <v>0.12446833066829126</v>
      </c>
      <c r="T40">
        <f t="shared" si="8"/>
        <v>0.87553166933170878</v>
      </c>
      <c r="U40">
        <f t="shared" si="9"/>
        <v>875.53166933170883</v>
      </c>
      <c r="AG40" s="10"/>
      <c r="AH40" s="10"/>
      <c r="AI40" s="10"/>
    </row>
    <row r="41" spans="1:35" x14ac:dyDescent="0.2">
      <c r="A41" t="s">
        <v>513</v>
      </c>
      <c r="B41" s="46">
        <v>39</v>
      </c>
      <c r="C41" t="s">
        <v>489</v>
      </c>
      <c r="D41">
        <v>8927599.5678570997</v>
      </c>
      <c r="E41">
        <v>21218691.842999902</v>
      </c>
      <c r="F41">
        <f t="shared" si="18"/>
        <v>0.42074222265508499</v>
      </c>
      <c r="G41">
        <f t="shared" si="1"/>
        <v>3.4207422226550852</v>
      </c>
      <c r="H41">
        <f t="shared" si="19"/>
        <v>0.12299734831481003</v>
      </c>
      <c r="I41">
        <f t="shared" si="3"/>
        <v>0.87700265168518998</v>
      </c>
      <c r="J41">
        <f t="shared" si="4"/>
        <v>877.00265168519002</v>
      </c>
      <c r="L41" t="s">
        <v>156</v>
      </c>
      <c r="M41" s="46">
        <v>39</v>
      </c>
      <c r="N41" t="s">
        <v>489</v>
      </c>
      <c r="O41">
        <v>8632134.8185714707</v>
      </c>
      <c r="P41">
        <v>19717268.440744098</v>
      </c>
      <c r="Q41">
        <f t="shared" si="5"/>
        <v>0.43779567360019711</v>
      </c>
      <c r="R41">
        <f t="shared" si="6"/>
        <v>3.4377956736001973</v>
      </c>
      <c r="S41">
        <f t="shared" si="7"/>
        <v>0.12734778770075067</v>
      </c>
      <c r="T41">
        <f t="shared" si="8"/>
        <v>0.87265221229924927</v>
      </c>
      <c r="U41">
        <f t="shared" si="9"/>
        <v>872.6522122992493</v>
      </c>
      <c r="AG41" s="10"/>
      <c r="AH41" s="10"/>
      <c r="AI41" s="10"/>
    </row>
    <row r="42" spans="1:35" x14ac:dyDescent="0.2">
      <c r="A42" t="s">
        <v>514</v>
      </c>
      <c r="B42" s="46">
        <v>42</v>
      </c>
      <c r="C42" t="s">
        <v>489</v>
      </c>
      <c r="D42">
        <v>13034705.304642901</v>
      </c>
      <c r="E42">
        <v>24623793.342837099</v>
      </c>
      <c r="F42">
        <f t="shared" si="18"/>
        <v>0.52935407323967865</v>
      </c>
      <c r="G42">
        <f t="shared" si="1"/>
        <v>3.5293540732396789</v>
      </c>
      <c r="H42">
        <f t="shared" si="19"/>
        <v>0.14998610574477494</v>
      </c>
      <c r="I42">
        <f t="shared" si="3"/>
        <v>0.85001389425522511</v>
      </c>
      <c r="J42">
        <f t="shared" si="4"/>
        <v>850.01389425522507</v>
      </c>
      <c r="L42" t="s">
        <v>157</v>
      </c>
      <c r="M42" s="46">
        <v>42</v>
      </c>
      <c r="N42" t="s">
        <v>489</v>
      </c>
      <c r="O42">
        <v>8223016.0210000398</v>
      </c>
      <c r="P42">
        <v>19218181.553581499</v>
      </c>
      <c r="Q42">
        <f t="shared" si="5"/>
        <v>0.42787690386178079</v>
      </c>
      <c r="R42">
        <f t="shared" si="6"/>
        <v>3.4278769038617809</v>
      </c>
      <c r="S42">
        <f t="shared" si="7"/>
        <v>0.12482271559394179</v>
      </c>
      <c r="T42">
        <f t="shared" si="8"/>
        <v>0.87517728440605824</v>
      </c>
      <c r="U42">
        <f t="shared" si="9"/>
        <v>875.17728440605822</v>
      </c>
      <c r="AG42" s="10"/>
      <c r="AH42" s="10"/>
      <c r="AI42" s="10"/>
    </row>
    <row r="43" spans="1:35" x14ac:dyDescent="0.2">
      <c r="A43" t="s">
        <v>515</v>
      </c>
      <c r="B43" s="46">
        <v>45</v>
      </c>
      <c r="C43" t="s">
        <v>489</v>
      </c>
      <c r="D43">
        <v>10585230.461142899</v>
      </c>
      <c r="E43">
        <v>22545253.827906899</v>
      </c>
      <c r="F43">
        <f t="shared" si="18"/>
        <v>0.46951036976307275</v>
      </c>
      <c r="G43">
        <f t="shared" si="1"/>
        <v>3.4695103697630727</v>
      </c>
      <c r="H43">
        <f t="shared" si="19"/>
        <v>0.13532467689241548</v>
      </c>
      <c r="I43">
        <f t="shared" si="3"/>
        <v>0.86467532310758455</v>
      </c>
      <c r="J43">
        <f t="shared" si="4"/>
        <v>864.67532310758452</v>
      </c>
      <c r="L43" t="s">
        <v>158</v>
      </c>
      <c r="M43" s="46">
        <v>45</v>
      </c>
      <c r="N43" t="s">
        <v>489</v>
      </c>
      <c r="O43">
        <v>10635086.4484285</v>
      </c>
      <c r="P43">
        <v>21355683.772999901</v>
      </c>
      <c r="Q43">
        <f t="shared" si="5"/>
        <v>0.49799793635615142</v>
      </c>
      <c r="R43">
        <f t="shared" si="6"/>
        <v>3.4979979363561515</v>
      </c>
      <c r="S43">
        <f t="shared" si="7"/>
        <v>0.14236656093482822</v>
      </c>
      <c r="T43">
        <f t="shared" si="8"/>
        <v>0.85763343906517175</v>
      </c>
      <c r="U43">
        <f t="shared" si="9"/>
        <v>857.63343906517173</v>
      </c>
      <c r="AG43" s="10"/>
      <c r="AH43" s="10"/>
      <c r="AI43" s="10"/>
    </row>
    <row r="44" spans="1:35" x14ac:dyDescent="0.2">
      <c r="A44" t="s">
        <v>516</v>
      </c>
      <c r="B44" s="46">
        <v>48</v>
      </c>
      <c r="C44" t="s">
        <v>489</v>
      </c>
      <c r="D44">
        <v>10400797.2250001</v>
      </c>
      <c r="E44">
        <v>22368319.6660464</v>
      </c>
      <c r="F44">
        <f t="shared" si="18"/>
        <v>0.46497892467031438</v>
      </c>
      <c r="G44">
        <f t="shared" si="1"/>
        <v>3.4649789246703144</v>
      </c>
      <c r="H44">
        <f t="shared" si="19"/>
        <v>0.13419386806647204</v>
      </c>
      <c r="I44">
        <f t="shared" si="3"/>
        <v>0.86580613193352796</v>
      </c>
      <c r="J44">
        <f t="shared" si="4"/>
        <v>865.80613193352792</v>
      </c>
      <c r="L44" t="s">
        <v>159</v>
      </c>
      <c r="M44" s="46">
        <v>48</v>
      </c>
      <c r="N44" t="s">
        <v>489</v>
      </c>
      <c r="O44">
        <v>10691378.846714299</v>
      </c>
      <c r="P44">
        <v>21446546.241000101</v>
      </c>
      <c r="Q44">
        <f t="shared" si="5"/>
        <v>0.49851284801630308</v>
      </c>
      <c r="R44">
        <f t="shared" si="6"/>
        <v>3.4985128480163032</v>
      </c>
      <c r="S44">
        <f t="shared" si="7"/>
        <v>0.1424927875565658</v>
      </c>
      <c r="T44">
        <f t="shared" si="8"/>
        <v>0.8575072124434342</v>
      </c>
      <c r="U44">
        <f t="shared" si="9"/>
        <v>857.50721244343424</v>
      </c>
      <c r="AG44" s="10"/>
      <c r="AH44" s="10"/>
      <c r="AI44" s="10"/>
    </row>
    <row r="45" spans="1:35" x14ac:dyDescent="0.2">
      <c r="A45" t="s">
        <v>517</v>
      </c>
      <c r="B45" s="46">
        <v>51</v>
      </c>
      <c r="C45" t="s">
        <v>489</v>
      </c>
      <c r="D45">
        <v>9685909.7701429091</v>
      </c>
      <c r="E45">
        <v>21848800.090857301</v>
      </c>
      <c r="F45">
        <f t="shared" si="18"/>
        <v>0.44331540999343066</v>
      </c>
      <c r="G45">
        <f t="shared" si="1"/>
        <v>3.4433154099934304</v>
      </c>
      <c r="H45">
        <f t="shared" si="19"/>
        <v>0.12874667499434114</v>
      </c>
      <c r="I45">
        <f t="shared" si="3"/>
        <v>0.87125332500565889</v>
      </c>
      <c r="J45">
        <f t="shared" si="4"/>
        <v>871.25332500565889</v>
      </c>
      <c r="L45" t="s">
        <v>160</v>
      </c>
      <c r="M45" s="46">
        <v>51</v>
      </c>
      <c r="N45" t="s">
        <v>489</v>
      </c>
      <c r="O45">
        <v>12755775.6937142</v>
      </c>
      <c r="P45">
        <v>23018123.607488301</v>
      </c>
      <c r="Q45">
        <f t="shared" si="5"/>
        <v>0.55416227279118724</v>
      </c>
      <c r="R45">
        <f t="shared" si="6"/>
        <v>3.5541622727911872</v>
      </c>
      <c r="S45">
        <f t="shared" si="7"/>
        <v>0.15591923785629164</v>
      </c>
      <c r="T45">
        <f t="shared" si="8"/>
        <v>0.84408076214370831</v>
      </c>
      <c r="U45">
        <f t="shared" si="9"/>
        <v>844.08076214370828</v>
      </c>
      <c r="AG45" s="10"/>
      <c r="AH45" s="10"/>
      <c r="AI45" s="10"/>
    </row>
    <row r="46" spans="1:35" x14ac:dyDescent="0.2">
      <c r="A46" t="s">
        <v>518</v>
      </c>
      <c r="B46" s="46">
        <v>54</v>
      </c>
      <c r="C46" t="s">
        <v>489</v>
      </c>
      <c r="D46">
        <v>18707090.0052558</v>
      </c>
      <c r="E46">
        <v>29494781.9202272</v>
      </c>
      <c r="F46">
        <f t="shared" si="18"/>
        <v>0.63425083310843811</v>
      </c>
      <c r="G46">
        <f t="shared" si="1"/>
        <v>3.634250833108438</v>
      </c>
      <c r="H46">
        <f t="shared" si="19"/>
        <v>0.17452037909170742</v>
      </c>
      <c r="I46">
        <f t="shared" si="3"/>
        <v>0.82547962090829263</v>
      </c>
      <c r="J46">
        <f t="shared" si="4"/>
        <v>825.47962090829265</v>
      </c>
      <c r="L46" t="s">
        <v>161</v>
      </c>
      <c r="M46" s="46">
        <v>54</v>
      </c>
      <c r="N46" t="s">
        <v>489</v>
      </c>
      <c r="O46">
        <v>16747948.788837399</v>
      </c>
      <c r="P46">
        <v>25912713.999906901</v>
      </c>
      <c r="Q46">
        <f t="shared" si="5"/>
        <v>0.6463216778025479</v>
      </c>
      <c r="R46">
        <f t="shared" si="6"/>
        <v>3.6463216778025478</v>
      </c>
      <c r="S46">
        <f t="shared" si="7"/>
        <v>0.17725306073161737</v>
      </c>
      <c r="T46">
        <f t="shared" si="8"/>
        <v>0.8227469392683826</v>
      </c>
      <c r="U46">
        <f t="shared" si="9"/>
        <v>822.74693926838256</v>
      </c>
      <c r="AG46" s="10"/>
      <c r="AH46" s="10"/>
      <c r="AI46" s="10"/>
    </row>
    <row r="47" spans="1:35" x14ac:dyDescent="0.2">
      <c r="A47" t="s">
        <v>519</v>
      </c>
      <c r="B47" s="46">
        <v>57</v>
      </c>
      <c r="C47" t="s">
        <v>489</v>
      </c>
      <c r="D47">
        <v>13091549.073209399</v>
      </c>
      <c r="E47">
        <v>24736653.301395498</v>
      </c>
      <c r="F47">
        <f t="shared" si="18"/>
        <v>0.52923687427316013</v>
      </c>
      <c r="G47">
        <f t="shared" si="1"/>
        <v>3.5292368742731601</v>
      </c>
      <c r="H47">
        <f t="shared" si="19"/>
        <v>0.14995787846690101</v>
      </c>
      <c r="I47">
        <f t="shared" si="3"/>
        <v>0.85004212153309899</v>
      </c>
      <c r="J47">
        <f t="shared" si="4"/>
        <v>850.04212153309902</v>
      </c>
      <c r="L47" t="s">
        <v>162</v>
      </c>
      <c r="M47" s="46">
        <v>57</v>
      </c>
      <c r="N47" t="s">
        <v>489</v>
      </c>
      <c r="O47">
        <v>11277609.143999999</v>
      </c>
      <c r="P47">
        <v>21996605.138232701</v>
      </c>
      <c r="Q47">
        <f t="shared" si="5"/>
        <v>0.51269771281197307</v>
      </c>
      <c r="R47">
        <f t="shared" si="6"/>
        <v>3.5126977128119732</v>
      </c>
      <c r="S47">
        <f t="shared" si="7"/>
        <v>0.14595554605851638</v>
      </c>
      <c r="T47">
        <f t="shared" si="8"/>
        <v>0.85404445394148365</v>
      </c>
      <c r="U47">
        <f t="shared" si="9"/>
        <v>854.04445394148365</v>
      </c>
      <c r="AG47" s="10"/>
      <c r="AH47" s="10"/>
      <c r="AI47" s="10"/>
    </row>
    <row r="48" spans="1:35" x14ac:dyDescent="0.2">
      <c r="A48" t="s">
        <v>520</v>
      </c>
      <c r="B48" s="46">
        <v>60</v>
      </c>
      <c r="C48" t="s">
        <v>489</v>
      </c>
      <c r="D48">
        <v>11973790.6037142</v>
      </c>
      <c r="E48">
        <v>23778858.6322327</v>
      </c>
      <c r="F48">
        <f t="shared" si="18"/>
        <v>0.50354774335062058</v>
      </c>
      <c r="G48">
        <f t="shared" si="1"/>
        <v>3.5035477433506204</v>
      </c>
      <c r="H48">
        <f t="shared" si="19"/>
        <v>0.14372509816836471</v>
      </c>
      <c r="I48">
        <f t="shared" si="3"/>
        <v>0.85627490183163535</v>
      </c>
      <c r="J48">
        <f t="shared" si="4"/>
        <v>856.27490183163536</v>
      </c>
      <c r="L48" t="s">
        <v>163</v>
      </c>
      <c r="M48" s="46">
        <v>60</v>
      </c>
      <c r="N48" t="s">
        <v>489</v>
      </c>
      <c r="O48">
        <v>10200756.0368373</v>
      </c>
      <c r="P48">
        <v>21059591.858143002</v>
      </c>
      <c r="Q48">
        <f t="shared" si="5"/>
        <v>0.48437577069628857</v>
      </c>
      <c r="R48">
        <f t="shared" si="6"/>
        <v>3.4843757706962886</v>
      </c>
      <c r="S48">
        <f t="shared" si="7"/>
        <v>0.13901364335325261</v>
      </c>
      <c r="T48">
        <f t="shared" si="8"/>
        <v>0.86098635664674739</v>
      </c>
      <c r="U48">
        <f t="shared" si="9"/>
        <v>860.98635664674737</v>
      </c>
      <c r="AG48" s="10"/>
      <c r="AH48" s="10"/>
      <c r="AI48" s="10"/>
    </row>
    <row r="49" spans="1:35" x14ac:dyDescent="0.2">
      <c r="A49" t="s">
        <v>521</v>
      </c>
      <c r="B49" s="46">
        <v>63</v>
      </c>
      <c r="C49" t="s">
        <v>489</v>
      </c>
      <c r="D49">
        <v>10617847.5640465</v>
      </c>
      <c r="E49">
        <v>22556382.697255701</v>
      </c>
      <c r="F49">
        <f t="shared" si="18"/>
        <v>0.47072474813695681</v>
      </c>
      <c r="G49">
        <f t="shared" si="1"/>
        <v>3.470724748136957</v>
      </c>
      <c r="H49">
        <f t="shared" si="19"/>
        <v>0.13562721975853492</v>
      </c>
      <c r="I49">
        <f t="shared" si="3"/>
        <v>0.86437278024146513</v>
      </c>
      <c r="J49">
        <f t="shared" si="4"/>
        <v>864.37278024146508</v>
      </c>
      <c r="L49" t="s">
        <v>164</v>
      </c>
      <c r="M49" s="46">
        <v>63</v>
      </c>
      <c r="N49" t="s">
        <v>489</v>
      </c>
      <c r="O49">
        <v>13744483.118142899</v>
      </c>
      <c r="P49">
        <v>23700215.2371631</v>
      </c>
      <c r="Q49">
        <f t="shared" si="5"/>
        <v>0.57993072976784088</v>
      </c>
      <c r="R49">
        <f t="shared" si="6"/>
        <v>3.5799307297678409</v>
      </c>
      <c r="S49">
        <f t="shared" si="7"/>
        <v>0.16199495843469838</v>
      </c>
      <c r="T49">
        <f t="shared" si="8"/>
        <v>0.83800504156530164</v>
      </c>
      <c r="U49">
        <f t="shared" si="9"/>
        <v>838.00504156530167</v>
      </c>
      <c r="AG49" s="10"/>
      <c r="AH49" s="10"/>
      <c r="AI49" s="10"/>
    </row>
    <row r="50" spans="1:35" x14ac:dyDescent="0.2">
      <c r="A50" t="s">
        <v>522</v>
      </c>
      <c r="B50" s="46">
        <v>66</v>
      </c>
      <c r="C50" t="s">
        <v>489</v>
      </c>
      <c r="D50">
        <v>16574625.584093099</v>
      </c>
      <c r="E50">
        <v>27832830.4727441</v>
      </c>
      <c r="F50">
        <f t="shared" si="18"/>
        <v>0.59550628888873369</v>
      </c>
      <c r="G50">
        <f t="shared" si="1"/>
        <v>3.5955062888887337</v>
      </c>
      <c r="H50">
        <f t="shared" si="19"/>
        <v>0.16562515569199224</v>
      </c>
      <c r="I50">
        <f t="shared" si="3"/>
        <v>0.83437484430800779</v>
      </c>
      <c r="J50">
        <f t="shared" si="4"/>
        <v>834.37484430800782</v>
      </c>
      <c r="L50" t="s">
        <v>165</v>
      </c>
      <c r="M50" s="46">
        <v>66</v>
      </c>
      <c r="N50" t="s">
        <v>489</v>
      </c>
      <c r="O50">
        <v>13828222.6227144</v>
      </c>
      <c r="P50">
        <v>23608681.443488501</v>
      </c>
      <c r="Q50">
        <f t="shared" si="5"/>
        <v>0.58572617262910953</v>
      </c>
      <c r="R50">
        <f t="shared" si="6"/>
        <v>3.5857261726291094</v>
      </c>
      <c r="S50">
        <f t="shared" si="7"/>
        <v>0.16334938710605615</v>
      </c>
      <c r="T50">
        <f t="shared" si="8"/>
        <v>0.83665061289394382</v>
      </c>
      <c r="U50">
        <f t="shared" si="9"/>
        <v>836.65061289394384</v>
      </c>
      <c r="AG50" s="10"/>
      <c r="AH50" s="10"/>
      <c r="AI50" s="10"/>
    </row>
    <row r="51" spans="1:35" x14ac:dyDescent="0.2">
      <c r="A51" t="s">
        <v>523</v>
      </c>
      <c r="B51" s="46">
        <v>69</v>
      </c>
      <c r="C51" t="s">
        <v>489</v>
      </c>
      <c r="D51">
        <v>11702413.5672858</v>
      </c>
      <c r="E51">
        <v>23672132.6757209</v>
      </c>
      <c r="F51">
        <f t="shared" si="18"/>
        <v>0.49435400382358752</v>
      </c>
      <c r="G51">
        <f t="shared" si="1"/>
        <v>3.4943540038235876</v>
      </c>
      <c r="H51">
        <f t="shared" si="19"/>
        <v>0.14147221583235589</v>
      </c>
      <c r="I51">
        <f t="shared" si="3"/>
        <v>0.85852778416764408</v>
      </c>
      <c r="J51">
        <f t="shared" si="4"/>
        <v>858.52778416764409</v>
      </c>
      <c r="L51" t="s">
        <v>166</v>
      </c>
      <c r="M51" s="46">
        <v>69</v>
      </c>
      <c r="N51" t="s">
        <v>489</v>
      </c>
      <c r="O51">
        <v>18369265.853162698</v>
      </c>
      <c r="P51">
        <v>26967828.884181801</v>
      </c>
      <c r="Q51">
        <f t="shared" si="5"/>
        <v>0.68115479121633482</v>
      </c>
      <c r="R51">
        <f t="shared" si="6"/>
        <v>3.6811547912163349</v>
      </c>
      <c r="S51">
        <f t="shared" si="7"/>
        <v>0.18503834526101692</v>
      </c>
      <c r="T51">
        <f t="shared" si="8"/>
        <v>0.81496165473898308</v>
      </c>
      <c r="U51">
        <f t="shared" si="9"/>
        <v>814.96165473898304</v>
      </c>
      <c r="AG51" s="10"/>
      <c r="AH51" s="10"/>
      <c r="AI51" s="10"/>
    </row>
    <row r="52" spans="1:35" x14ac:dyDescent="0.2">
      <c r="AG52" s="10"/>
      <c r="AH52" s="10"/>
      <c r="AI52" s="10"/>
    </row>
    <row r="53" spans="1:35" x14ac:dyDescent="0.2">
      <c r="AG53" s="10"/>
      <c r="AH53" s="10"/>
      <c r="AI53" s="10"/>
    </row>
    <row r="54" spans="1:35" x14ac:dyDescent="0.2">
      <c r="AG54" s="10"/>
      <c r="AH54" s="10"/>
      <c r="AI54" s="10"/>
    </row>
    <row r="55" spans="1:35" x14ac:dyDescent="0.2">
      <c r="AG55" s="10"/>
      <c r="AH55" s="10"/>
      <c r="AI55" s="10"/>
    </row>
    <row r="56" spans="1:35" x14ac:dyDescent="0.2">
      <c r="AG56" s="10"/>
      <c r="AH56" s="10"/>
      <c r="AI56" s="10"/>
    </row>
    <row r="57" spans="1:35" x14ac:dyDescent="0.2">
      <c r="AG57" s="10"/>
      <c r="AH57" s="10"/>
      <c r="AI57" s="10"/>
    </row>
    <row r="58" spans="1:35" x14ac:dyDescent="0.2">
      <c r="AG58" s="10"/>
      <c r="AH58" s="10"/>
      <c r="AI58" s="10"/>
    </row>
    <row r="59" spans="1:35" x14ac:dyDescent="0.2">
      <c r="AG59" s="10"/>
      <c r="AH59" s="10"/>
      <c r="AI59" s="10"/>
    </row>
    <row r="60" spans="1:35" x14ac:dyDescent="0.2">
      <c r="AG60" s="10"/>
      <c r="AH60" s="10"/>
      <c r="AI60" s="10"/>
    </row>
    <row r="61" spans="1:35" x14ac:dyDescent="0.2">
      <c r="AG61" s="10"/>
      <c r="AH61" s="10"/>
      <c r="AI61" s="10"/>
    </row>
    <row r="62" spans="1:35" x14ac:dyDescent="0.2">
      <c r="AG62" s="10"/>
      <c r="AH62" s="10"/>
      <c r="AI62" s="10"/>
    </row>
    <row r="63" spans="1:35" x14ac:dyDescent="0.2">
      <c r="AG63" s="10"/>
      <c r="AH63" s="10"/>
      <c r="AI63" s="10"/>
    </row>
    <row r="64" spans="1:35" x14ac:dyDescent="0.2">
      <c r="AG64" s="10"/>
      <c r="AH64" s="10"/>
      <c r="AI64" s="10"/>
    </row>
    <row r="65" spans="33:35" x14ac:dyDescent="0.2">
      <c r="AG65" s="10"/>
      <c r="AH65" s="10"/>
      <c r="AI65" s="10"/>
    </row>
    <row r="66" spans="33:35" x14ac:dyDescent="0.2">
      <c r="AG66" s="10"/>
      <c r="AH66" s="10"/>
      <c r="AI66" s="10"/>
    </row>
    <row r="67" spans="33:35" x14ac:dyDescent="0.2">
      <c r="AG67" s="10"/>
      <c r="AH67" s="10"/>
      <c r="AI67" s="10"/>
    </row>
    <row r="68" spans="33:35" x14ac:dyDescent="0.2">
      <c r="AG68" s="10"/>
      <c r="AH68" s="10"/>
      <c r="AI68" s="10"/>
    </row>
    <row r="69" spans="33:35" x14ac:dyDescent="0.2">
      <c r="AG69" s="10"/>
      <c r="AH69" s="10"/>
      <c r="AI69" s="10"/>
    </row>
  </sheetData>
  <mergeCells count="2">
    <mergeCell ref="X3:Z3"/>
    <mergeCell ref="AB3:AD3"/>
  </mergeCells>
  <phoneticPr fontId="9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CE4561-8E1A-314B-B7DA-7F013F778442}">
  <dimension ref="A1:AJ72"/>
  <sheetViews>
    <sheetView zoomScale="91" zoomScaleNormal="91" workbookViewId="0"/>
  </sheetViews>
  <sheetFormatPr baseColWidth="10" defaultRowHeight="16" x14ac:dyDescent="0.2"/>
  <cols>
    <col min="1" max="3" width="13" customWidth="1"/>
    <col min="8" max="8" width="16.6640625" customWidth="1"/>
    <col min="9" max="10" width="13.6640625" customWidth="1"/>
    <col min="11" max="11" width="13" customWidth="1"/>
    <col min="20" max="22" width="15.1640625" customWidth="1"/>
  </cols>
  <sheetData>
    <row r="1" spans="1:36" ht="18" x14ac:dyDescent="0.2">
      <c r="A1" s="11" t="s">
        <v>0</v>
      </c>
      <c r="B1" s="11"/>
      <c r="C1" s="11"/>
      <c r="D1" s="12"/>
    </row>
    <row r="2" spans="1:36" x14ac:dyDescent="0.2">
      <c r="X2" s="1" t="s">
        <v>1</v>
      </c>
      <c r="AH2" s="1"/>
    </row>
    <row r="3" spans="1:36" x14ac:dyDescent="0.2">
      <c r="A3" s="33" t="s">
        <v>529</v>
      </c>
      <c r="B3" s="33"/>
      <c r="C3" s="33"/>
      <c r="L3" s="33" t="s">
        <v>2</v>
      </c>
      <c r="M3" s="33"/>
      <c r="N3" s="33"/>
      <c r="X3" s="25"/>
      <c r="Y3" s="93" t="s">
        <v>3</v>
      </c>
      <c r="Z3" s="94"/>
      <c r="AA3" s="94"/>
      <c r="AB3" s="15"/>
      <c r="AC3" s="93" t="s">
        <v>4</v>
      </c>
      <c r="AD3" s="94"/>
      <c r="AE3" s="94"/>
      <c r="AF3" s="18"/>
    </row>
    <row r="4" spans="1:36" s="34" customFormat="1" x14ac:dyDescent="0.2">
      <c r="A4" s="14" t="s">
        <v>240</v>
      </c>
      <c r="B4" t="s">
        <v>524</v>
      </c>
      <c r="C4" t="s">
        <v>486</v>
      </c>
      <c r="D4" s="14" t="s">
        <v>6</v>
      </c>
      <c r="E4" s="14" t="s">
        <v>7</v>
      </c>
      <c r="F4" s="14" t="s">
        <v>8</v>
      </c>
      <c r="G4" s="14" t="s">
        <v>9</v>
      </c>
      <c r="H4" s="14" t="s">
        <v>10</v>
      </c>
      <c r="I4" s="14" t="s">
        <v>11</v>
      </c>
      <c r="J4" s="14"/>
      <c r="K4" s="14"/>
      <c r="L4" s="14" t="s">
        <v>5</v>
      </c>
      <c r="M4" t="s">
        <v>524</v>
      </c>
      <c r="N4" t="s">
        <v>486</v>
      </c>
      <c r="O4" s="14" t="s">
        <v>6</v>
      </c>
      <c r="P4" s="14" t="s">
        <v>7</v>
      </c>
      <c r="Q4" s="14" t="s">
        <v>8</v>
      </c>
      <c r="R4" s="14" t="s">
        <v>9</v>
      </c>
      <c r="S4" s="14" t="s">
        <v>10</v>
      </c>
      <c r="T4" s="14" t="s">
        <v>12</v>
      </c>
      <c r="U4" s="14" t="s">
        <v>281</v>
      </c>
      <c r="V4" s="14"/>
      <c r="W4" s="14"/>
      <c r="X4" s="38"/>
      <c r="Y4" s="39"/>
      <c r="Z4" s="40"/>
      <c r="AA4" s="40"/>
      <c r="AB4" s="40"/>
      <c r="AC4" s="39"/>
      <c r="AD4" s="40"/>
      <c r="AE4" s="40"/>
      <c r="AF4" s="41"/>
      <c r="AH4" s="4"/>
      <c r="AI4" s="5"/>
      <c r="AJ4" s="5"/>
    </row>
    <row r="5" spans="1:36" x14ac:dyDescent="0.2">
      <c r="A5" t="s">
        <v>13</v>
      </c>
      <c r="B5">
        <v>24</v>
      </c>
      <c r="C5" t="s">
        <v>487</v>
      </c>
      <c r="D5">
        <v>0.24353491751015921</v>
      </c>
      <c r="E5">
        <v>0.87087088645363409</v>
      </c>
      <c r="F5">
        <f>D5/E5</f>
        <v>0.27964526234409287</v>
      </c>
      <c r="G5">
        <f>3+F5</f>
        <v>3.279645262344093</v>
      </c>
      <c r="H5">
        <f>F5/G5</f>
        <v>8.5266923699003738E-2</v>
      </c>
      <c r="I5">
        <f>1-H5</f>
        <v>0.91473307630099621</v>
      </c>
      <c r="J5">
        <f>1000*I5</f>
        <v>914.73307630099623</v>
      </c>
      <c r="L5" t="s">
        <v>14</v>
      </c>
      <c r="M5">
        <v>24</v>
      </c>
      <c r="N5" t="s">
        <v>487</v>
      </c>
      <c r="O5">
        <v>0.24793316264318169</v>
      </c>
      <c r="P5">
        <v>0.87079888604405298</v>
      </c>
      <c r="Q5">
        <f>O5/P5</f>
        <v>0.2847192005142723</v>
      </c>
      <c r="R5">
        <f>3+Q5</f>
        <v>3.2847192005142722</v>
      </c>
      <c r="S5">
        <f>Q5/R5</f>
        <v>8.6679920910650507E-2</v>
      </c>
      <c r="T5">
        <f>1-S5</f>
        <v>0.91332007908934953</v>
      </c>
      <c r="U5">
        <f>1000*T5</f>
        <v>913.32007908934952</v>
      </c>
      <c r="X5" s="27" t="s">
        <v>15</v>
      </c>
      <c r="Y5" s="6" t="s">
        <v>16</v>
      </c>
      <c r="Z5" s="7" t="s">
        <v>17</v>
      </c>
      <c r="AA5" s="7" t="s">
        <v>18</v>
      </c>
      <c r="AB5" s="7" t="s">
        <v>184</v>
      </c>
      <c r="AC5" s="6" t="s">
        <v>16</v>
      </c>
      <c r="AD5" s="7" t="s">
        <v>17</v>
      </c>
      <c r="AE5" s="7" t="s">
        <v>18</v>
      </c>
      <c r="AF5" s="8" t="s">
        <v>184</v>
      </c>
      <c r="AH5" s="9"/>
      <c r="AI5" s="9"/>
      <c r="AJ5" s="9"/>
    </row>
    <row r="6" spans="1:36" x14ac:dyDescent="0.2">
      <c r="A6" t="s">
        <v>19</v>
      </c>
      <c r="B6">
        <v>24</v>
      </c>
      <c r="C6" t="s">
        <v>488</v>
      </c>
      <c r="D6">
        <v>0.2490409474749247</v>
      </c>
      <c r="E6">
        <v>0.96648388477039993</v>
      </c>
      <c r="F6">
        <f t="shared" ref="F6:F55" si="0">D6/E6</f>
        <v>0.25767728919151861</v>
      </c>
      <c r="G6">
        <f t="shared" ref="G6:G55" si="1">3+F6</f>
        <v>3.2576772891915184</v>
      </c>
      <c r="H6">
        <f t="shared" ref="H6:H55" si="2">F6/G6</f>
        <v>7.9098469957860143E-2</v>
      </c>
      <c r="I6">
        <f t="shared" ref="I6:I55" si="3">1-H6</f>
        <v>0.92090153004213982</v>
      </c>
      <c r="J6">
        <f t="shared" ref="J6:J55" si="4">1000*I6</f>
        <v>920.90153004213983</v>
      </c>
      <c r="L6" t="s">
        <v>20</v>
      </c>
      <c r="M6">
        <v>24</v>
      </c>
      <c r="N6" t="s">
        <v>488</v>
      </c>
      <c r="O6">
        <v>0.24856509444707645</v>
      </c>
      <c r="P6">
        <v>0.90761799900625462</v>
      </c>
      <c r="Q6">
        <f t="shared" ref="Q6:Q55" si="5">O6/P6</f>
        <v>0.27386532078388576</v>
      </c>
      <c r="R6">
        <f t="shared" ref="R6:R55" si="6">3+Q6</f>
        <v>3.2738653207838859</v>
      </c>
      <c r="S6">
        <f t="shared" ref="S6:S55" si="7">Q6/R6</f>
        <v>8.365198135832666E-2</v>
      </c>
      <c r="T6">
        <f t="shared" ref="T6:T55" si="8">1-S6</f>
        <v>0.91634801864167337</v>
      </c>
      <c r="U6">
        <f t="shared" ref="U6:U55" si="9">1000*T6</f>
        <v>916.34801864167332</v>
      </c>
      <c r="X6" s="27">
        <v>24</v>
      </c>
      <c r="Y6" s="76">
        <v>914.73307999999997</v>
      </c>
      <c r="Z6" s="77">
        <v>920.90152999999998</v>
      </c>
      <c r="AA6" s="77">
        <v>916.60820000000001</v>
      </c>
      <c r="AB6" s="88">
        <v>917.4142700000001</v>
      </c>
      <c r="AC6" s="76">
        <v>913.32007999999996</v>
      </c>
      <c r="AD6" s="77">
        <v>916.34802000000002</v>
      </c>
      <c r="AE6" s="77">
        <v>915.22117000000003</v>
      </c>
      <c r="AF6" s="78">
        <v>914.96308999999985</v>
      </c>
      <c r="AH6" s="9"/>
      <c r="AI6" s="9"/>
      <c r="AJ6" s="9"/>
    </row>
    <row r="7" spans="1:36" x14ac:dyDescent="0.2">
      <c r="A7" t="s">
        <v>21</v>
      </c>
      <c r="B7">
        <v>24</v>
      </c>
      <c r="C7" t="s">
        <v>489</v>
      </c>
      <c r="D7">
        <v>0.24522176632457945</v>
      </c>
      <c r="E7">
        <v>0.89845880358027241</v>
      </c>
      <c r="F7">
        <f t="shared" si="0"/>
        <v>0.27293601592793587</v>
      </c>
      <c r="G7">
        <f t="shared" si="1"/>
        <v>3.2729360159279359</v>
      </c>
      <c r="H7">
        <f t="shared" si="2"/>
        <v>8.3391797028624051E-2</v>
      </c>
      <c r="I7">
        <f t="shared" si="3"/>
        <v>0.91660820297137591</v>
      </c>
      <c r="J7">
        <f t="shared" si="4"/>
        <v>916.60820297137593</v>
      </c>
      <c r="L7" t="s">
        <v>22</v>
      </c>
      <c r="M7">
        <v>24</v>
      </c>
      <c r="N7" t="s">
        <v>489</v>
      </c>
      <c r="O7">
        <v>0.24993141923651888</v>
      </c>
      <c r="P7">
        <v>0.89936967343227459</v>
      </c>
      <c r="Q7">
        <f t="shared" si="5"/>
        <v>0.27789620510852092</v>
      </c>
      <c r="R7">
        <f t="shared" si="6"/>
        <v>3.277896205108521</v>
      </c>
      <c r="S7">
        <f t="shared" si="7"/>
        <v>8.4778829993282429E-2</v>
      </c>
      <c r="T7">
        <f t="shared" si="8"/>
        <v>0.91522117000671754</v>
      </c>
      <c r="U7">
        <f t="shared" si="9"/>
        <v>915.22117000671756</v>
      </c>
      <c r="X7" s="27">
        <v>27</v>
      </c>
      <c r="Y7" s="76">
        <v>972.75638000000004</v>
      </c>
      <c r="Z7" s="77">
        <v>916.19817</v>
      </c>
      <c r="AA7" s="77">
        <v>917.12130999999999</v>
      </c>
      <c r="AB7" s="89">
        <v>935.35861999999997</v>
      </c>
      <c r="AC7" s="76">
        <v>924.35797000000002</v>
      </c>
      <c r="AD7" s="77">
        <v>923.42096000000004</v>
      </c>
      <c r="AE7" s="77">
        <v>920.80754000000002</v>
      </c>
      <c r="AF7" s="78">
        <v>922.86215666666669</v>
      </c>
      <c r="AH7" s="9"/>
      <c r="AI7" s="9"/>
      <c r="AJ7" s="9"/>
    </row>
    <row r="8" spans="1:36" x14ac:dyDescent="0.2">
      <c r="A8" t="s">
        <v>23</v>
      </c>
      <c r="B8">
        <v>27</v>
      </c>
      <c r="C8" t="s">
        <v>487</v>
      </c>
      <c r="D8">
        <v>0.18528655069824565</v>
      </c>
      <c r="E8">
        <v>2.2052704576976421</v>
      </c>
      <c r="F8">
        <f t="shared" si="0"/>
        <v>8.4019876134235921E-2</v>
      </c>
      <c r="G8">
        <f t="shared" si="1"/>
        <v>3.0840198761342359</v>
      </c>
      <c r="H8">
        <f t="shared" si="2"/>
        <v>2.724362342293116E-2</v>
      </c>
      <c r="I8">
        <f t="shared" si="3"/>
        <v>0.97275637657706882</v>
      </c>
      <c r="J8">
        <f t="shared" si="4"/>
        <v>972.75637657706886</v>
      </c>
      <c r="L8" t="s">
        <v>24</v>
      </c>
      <c r="M8">
        <v>27</v>
      </c>
      <c r="N8" t="s">
        <v>487</v>
      </c>
      <c r="O8">
        <v>0.25325946784539499</v>
      </c>
      <c r="P8">
        <v>1.0316240101829648</v>
      </c>
      <c r="Q8">
        <f t="shared" si="5"/>
        <v>0.24549590291183498</v>
      </c>
      <c r="R8">
        <f t="shared" si="6"/>
        <v>3.2454959029118351</v>
      </c>
      <c r="S8">
        <f t="shared" si="7"/>
        <v>7.5642031373873514E-2</v>
      </c>
      <c r="T8">
        <f t="shared" si="8"/>
        <v>0.92435796862612651</v>
      </c>
      <c r="U8">
        <f t="shared" si="9"/>
        <v>924.35796862612654</v>
      </c>
      <c r="X8" s="27">
        <v>30</v>
      </c>
      <c r="Y8" s="76">
        <v>917.99594000000002</v>
      </c>
      <c r="Z8" s="77">
        <v>918.40880000000004</v>
      </c>
      <c r="AA8" s="77">
        <v>917.47253999999998</v>
      </c>
      <c r="AB8" s="89">
        <v>917.95909333333327</v>
      </c>
      <c r="AC8" s="76">
        <v>928.15057999999999</v>
      </c>
      <c r="AD8" s="77">
        <v>925.83771999999999</v>
      </c>
      <c r="AE8" s="77">
        <v>925.27679999999998</v>
      </c>
      <c r="AF8" s="78">
        <v>926.42169999999999</v>
      </c>
      <c r="AH8" s="9"/>
      <c r="AI8" s="9"/>
      <c r="AJ8" s="9"/>
    </row>
    <row r="9" spans="1:36" x14ac:dyDescent="0.2">
      <c r="A9" t="s">
        <v>25</v>
      </c>
      <c r="B9">
        <v>27</v>
      </c>
      <c r="C9" t="s">
        <v>488</v>
      </c>
      <c r="D9">
        <v>0.24794628000544583</v>
      </c>
      <c r="E9">
        <v>0.90359179548759794</v>
      </c>
      <c r="F9">
        <f t="shared" si="0"/>
        <v>0.27440076508402622</v>
      </c>
      <c r="G9">
        <f t="shared" si="1"/>
        <v>3.2744007650840263</v>
      </c>
      <c r="H9">
        <f t="shared" si="2"/>
        <v>8.3801826584591774E-2</v>
      </c>
      <c r="I9">
        <f t="shared" si="3"/>
        <v>0.91619817341540821</v>
      </c>
      <c r="J9">
        <f t="shared" si="4"/>
        <v>916.19817341540818</v>
      </c>
      <c r="L9" t="s">
        <v>26</v>
      </c>
      <c r="M9">
        <v>27</v>
      </c>
      <c r="N9" t="s">
        <v>488</v>
      </c>
      <c r="O9">
        <v>0.2510692785815275</v>
      </c>
      <c r="P9">
        <v>1.0091648215497797</v>
      </c>
      <c r="Q9">
        <f t="shared" si="5"/>
        <v>0.24878917023282587</v>
      </c>
      <c r="R9">
        <f t="shared" si="6"/>
        <v>3.248789170232826</v>
      </c>
      <c r="S9">
        <f t="shared" si="7"/>
        <v>7.6579044436729721E-2</v>
      </c>
      <c r="T9">
        <f t="shared" si="8"/>
        <v>0.92342095556327031</v>
      </c>
      <c r="U9">
        <f t="shared" si="9"/>
        <v>923.42095556327035</v>
      </c>
      <c r="X9" s="27">
        <v>33</v>
      </c>
      <c r="Y9" s="76">
        <v>910.45273999999995</v>
      </c>
      <c r="Z9" s="77">
        <v>910.30160000000001</v>
      </c>
      <c r="AA9" s="77">
        <v>911.25438999999994</v>
      </c>
      <c r="AB9" s="89">
        <v>910.66957666666667</v>
      </c>
      <c r="AC9" s="76">
        <v>916.93514000000005</v>
      </c>
      <c r="AD9" s="77">
        <v>932.46446000000003</v>
      </c>
      <c r="AE9" s="77">
        <v>918.72083999999995</v>
      </c>
      <c r="AF9" s="78">
        <v>922.70681333333334</v>
      </c>
      <c r="AH9" s="9"/>
      <c r="AI9" s="9"/>
      <c r="AJ9" s="9"/>
    </row>
    <row r="10" spans="1:36" x14ac:dyDescent="0.2">
      <c r="A10" t="s">
        <v>27</v>
      </c>
      <c r="B10">
        <v>27</v>
      </c>
      <c r="C10" t="s">
        <v>489</v>
      </c>
      <c r="D10">
        <v>0.25155018029816162</v>
      </c>
      <c r="E10">
        <v>0.92787026559188668</v>
      </c>
      <c r="F10">
        <f t="shared" si="0"/>
        <v>0.27110490509974283</v>
      </c>
      <c r="G10">
        <f t="shared" si="1"/>
        <v>3.2711049050997429</v>
      </c>
      <c r="H10">
        <f t="shared" si="2"/>
        <v>8.2878694803423386E-2</v>
      </c>
      <c r="I10">
        <f t="shared" si="3"/>
        <v>0.91712130519657664</v>
      </c>
      <c r="J10">
        <f t="shared" si="4"/>
        <v>917.1213051965766</v>
      </c>
      <c r="L10" t="s">
        <v>28</v>
      </c>
      <c r="M10">
        <v>27</v>
      </c>
      <c r="N10" t="s">
        <v>489</v>
      </c>
      <c r="O10">
        <v>0.24700698768926987</v>
      </c>
      <c r="P10">
        <v>0.95735496630764361</v>
      </c>
      <c r="Q10">
        <f t="shared" si="5"/>
        <v>0.25800982538580658</v>
      </c>
      <c r="R10">
        <f t="shared" si="6"/>
        <v>3.2580098253858067</v>
      </c>
      <c r="S10">
        <f t="shared" si="7"/>
        <v>7.9192463870256621E-2</v>
      </c>
      <c r="T10">
        <f t="shared" si="8"/>
        <v>0.92080753612974342</v>
      </c>
      <c r="U10">
        <f t="shared" si="9"/>
        <v>920.80753612974343</v>
      </c>
      <c r="X10" s="27">
        <v>36</v>
      </c>
      <c r="Y10" s="76">
        <v>908.20654999999999</v>
      </c>
      <c r="Z10" s="77">
        <v>908.62292000000002</v>
      </c>
      <c r="AA10" s="77">
        <v>909.15342999999996</v>
      </c>
      <c r="AB10" s="89">
        <v>908.6609666666667</v>
      </c>
      <c r="AC10" s="76">
        <v>920.02436</v>
      </c>
      <c r="AD10" s="77">
        <v>921.29669999999999</v>
      </c>
      <c r="AE10" s="77">
        <v>920.82983000000002</v>
      </c>
      <c r="AF10" s="78">
        <v>920.7169633333333</v>
      </c>
      <c r="AH10" s="9"/>
      <c r="AI10" s="9"/>
      <c r="AJ10" s="9"/>
    </row>
    <row r="11" spans="1:36" x14ac:dyDescent="0.2">
      <c r="A11" t="s">
        <v>29</v>
      </c>
      <c r="B11">
        <v>30</v>
      </c>
      <c r="C11" t="s">
        <v>487</v>
      </c>
      <c r="D11">
        <v>0.25008368290930733</v>
      </c>
      <c r="E11">
        <v>0.93318873970602345</v>
      </c>
      <c r="F11">
        <f t="shared" si="0"/>
        <v>0.26798832033495135</v>
      </c>
      <c r="G11">
        <f t="shared" si="1"/>
        <v>3.2679883203349513</v>
      </c>
      <c r="H11">
        <f t="shared" si="2"/>
        <v>8.2004063070667266E-2</v>
      </c>
      <c r="I11">
        <f t="shared" si="3"/>
        <v>0.91799593692933268</v>
      </c>
      <c r="J11">
        <f t="shared" si="4"/>
        <v>917.99593692933263</v>
      </c>
      <c r="L11" t="s">
        <v>30</v>
      </c>
      <c r="M11">
        <v>30</v>
      </c>
      <c r="N11" t="s">
        <v>487</v>
      </c>
      <c r="O11">
        <v>0.24940484176435165</v>
      </c>
      <c r="P11">
        <v>1.0739369054267822</v>
      </c>
      <c r="Q11">
        <f t="shared" si="5"/>
        <v>0.23223416618245207</v>
      </c>
      <c r="R11">
        <f t="shared" si="6"/>
        <v>3.2322341661824519</v>
      </c>
      <c r="S11">
        <f t="shared" si="7"/>
        <v>7.1849424961911323E-2</v>
      </c>
      <c r="T11">
        <f t="shared" si="8"/>
        <v>0.92815057503808873</v>
      </c>
      <c r="U11">
        <f t="shared" si="9"/>
        <v>928.15057503808873</v>
      </c>
      <c r="X11" s="27">
        <v>39</v>
      </c>
      <c r="Y11" s="76">
        <v>910.09103000000005</v>
      </c>
      <c r="Z11" s="77">
        <v>910.88689999999997</v>
      </c>
      <c r="AA11" s="77">
        <v>909.97898999999995</v>
      </c>
      <c r="AB11" s="89">
        <v>910.31897333333336</v>
      </c>
      <c r="AC11" s="76">
        <v>920.82529999999997</v>
      </c>
      <c r="AD11" s="77">
        <v>916.81538</v>
      </c>
      <c r="AE11" s="77">
        <v>920.94478000000004</v>
      </c>
      <c r="AF11" s="78">
        <v>919.52848666666671</v>
      </c>
      <c r="AH11" s="9"/>
      <c r="AI11" s="9"/>
      <c r="AJ11" s="9"/>
    </row>
    <row r="12" spans="1:36" x14ac:dyDescent="0.2">
      <c r="A12" t="s">
        <v>31</v>
      </c>
      <c r="B12">
        <v>30</v>
      </c>
      <c r="C12" t="s">
        <v>488</v>
      </c>
      <c r="D12">
        <v>0.24922189347240264</v>
      </c>
      <c r="E12">
        <v>0.93509918089767685</v>
      </c>
      <c r="F12">
        <f t="shared" si="0"/>
        <v>0.26651920840434756</v>
      </c>
      <c r="G12">
        <f t="shared" si="1"/>
        <v>3.2665192084043477</v>
      </c>
      <c r="H12">
        <f t="shared" si="2"/>
        <v>8.1591195826623886E-2</v>
      </c>
      <c r="I12">
        <f t="shared" si="3"/>
        <v>0.91840880417337611</v>
      </c>
      <c r="J12">
        <f t="shared" si="4"/>
        <v>918.4088041733761</v>
      </c>
      <c r="L12" t="s">
        <v>32</v>
      </c>
      <c r="M12">
        <v>30</v>
      </c>
      <c r="N12" t="s">
        <v>488</v>
      </c>
      <c r="O12">
        <v>0.24657835447765689</v>
      </c>
      <c r="P12">
        <v>1.0260900471078662</v>
      </c>
      <c r="Q12">
        <f t="shared" si="5"/>
        <v>0.2403086894494901</v>
      </c>
      <c r="R12">
        <f t="shared" si="6"/>
        <v>3.2403086894494901</v>
      </c>
      <c r="S12">
        <f t="shared" si="7"/>
        <v>7.4162282819516548E-2</v>
      </c>
      <c r="T12">
        <f t="shared" si="8"/>
        <v>0.92583771718048347</v>
      </c>
      <c r="U12">
        <f t="shared" si="9"/>
        <v>925.83771718048342</v>
      </c>
      <c r="X12" s="27">
        <v>42</v>
      </c>
      <c r="Y12" s="76">
        <v>910.39628000000005</v>
      </c>
      <c r="Z12" s="77">
        <v>911.54624000000001</v>
      </c>
      <c r="AA12" s="77">
        <v>914.21678999999995</v>
      </c>
      <c r="AB12" s="89">
        <v>912.0531033333333</v>
      </c>
      <c r="AC12" s="76">
        <v>922.74820999999997</v>
      </c>
      <c r="AD12" s="77">
        <v>919.52737999999999</v>
      </c>
      <c r="AE12" s="77">
        <v>922.80736000000002</v>
      </c>
      <c r="AF12" s="78">
        <v>921.69431666666662</v>
      </c>
      <c r="AH12" s="9"/>
      <c r="AI12" s="9"/>
      <c r="AJ12" s="9"/>
    </row>
    <row r="13" spans="1:36" x14ac:dyDescent="0.2">
      <c r="A13" t="s">
        <v>33</v>
      </c>
      <c r="B13">
        <v>30</v>
      </c>
      <c r="C13" t="s">
        <v>489</v>
      </c>
      <c r="D13">
        <v>0.25000519973210983</v>
      </c>
      <c r="E13">
        <v>0.92645082925327682</v>
      </c>
      <c r="F13">
        <f t="shared" si="0"/>
        <v>0.26985263743960924</v>
      </c>
      <c r="G13">
        <f t="shared" si="1"/>
        <v>3.2698526374396093</v>
      </c>
      <c r="H13">
        <f t="shared" si="2"/>
        <v>8.2527461436583821E-2</v>
      </c>
      <c r="I13">
        <f t="shared" si="3"/>
        <v>0.91747253856341615</v>
      </c>
      <c r="J13">
        <f t="shared" si="4"/>
        <v>917.47253856341615</v>
      </c>
      <c r="L13" t="s">
        <v>34</v>
      </c>
      <c r="M13">
        <v>30</v>
      </c>
      <c r="N13" t="s">
        <v>489</v>
      </c>
      <c r="O13">
        <v>0.24623384274512441</v>
      </c>
      <c r="P13">
        <v>1.0163485644577215</v>
      </c>
      <c r="Q13">
        <f t="shared" si="5"/>
        <v>0.24227302655413685</v>
      </c>
      <c r="R13">
        <f t="shared" si="6"/>
        <v>3.2422730265541366</v>
      </c>
      <c r="S13">
        <f t="shared" si="7"/>
        <v>7.4723203311358025E-2</v>
      </c>
      <c r="T13">
        <f t="shared" si="8"/>
        <v>0.92527679668864193</v>
      </c>
      <c r="U13">
        <f t="shared" si="9"/>
        <v>925.27679668864198</v>
      </c>
      <c r="X13" s="27">
        <v>45</v>
      </c>
      <c r="Y13" s="76">
        <v>908.32381999999996</v>
      </c>
      <c r="Z13" s="77">
        <v>908.01895000000002</v>
      </c>
      <c r="AA13" s="77">
        <v>909.06005000000005</v>
      </c>
      <c r="AB13" s="89">
        <v>908.46760666666671</v>
      </c>
      <c r="AC13" s="76">
        <v>916.63311999999996</v>
      </c>
      <c r="AD13" s="77">
        <v>918.00706000000002</v>
      </c>
      <c r="AE13" s="77">
        <v>916.36734999999999</v>
      </c>
      <c r="AF13" s="78">
        <v>917.00250999999992</v>
      </c>
      <c r="AH13" s="9"/>
      <c r="AI13" s="9"/>
      <c r="AJ13" s="9"/>
    </row>
    <row r="14" spans="1:36" x14ac:dyDescent="0.2">
      <c r="A14" t="s">
        <v>35</v>
      </c>
      <c r="B14">
        <v>33</v>
      </c>
      <c r="C14" t="s">
        <v>487</v>
      </c>
      <c r="D14">
        <v>0.26470018795164535</v>
      </c>
      <c r="E14">
        <v>0.89709426402697456</v>
      </c>
      <c r="F14">
        <f t="shared" si="0"/>
        <v>0.29506396213418007</v>
      </c>
      <c r="G14">
        <f t="shared" si="1"/>
        <v>3.2950639621341802</v>
      </c>
      <c r="H14">
        <f t="shared" si="2"/>
        <v>8.9547263884695597E-2</v>
      </c>
      <c r="I14">
        <f t="shared" si="3"/>
        <v>0.91045273611530442</v>
      </c>
      <c r="J14">
        <f t="shared" si="4"/>
        <v>910.45273611530445</v>
      </c>
      <c r="L14" t="s">
        <v>36</v>
      </c>
      <c r="M14">
        <v>33</v>
      </c>
      <c r="N14" t="s">
        <v>487</v>
      </c>
      <c r="O14">
        <v>0.2547381287435953</v>
      </c>
      <c r="P14">
        <v>0.93733311683625609</v>
      </c>
      <c r="Q14">
        <f t="shared" si="5"/>
        <v>0.2717690479169273</v>
      </c>
      <c r="R14">
        <f t="shared" si="6"/>
        <v>3.2717690479169272</v>
      </c>
      <c r="S14">
        <f t="shared" si="7"/>
        <v>8.3064863056259264E-2</v>
      </c>
      <c r="T14">
        <f t="shared" si="8"/>
        <v>0.91693513694374074</v>
      </c>
      <c r="U14">
        <f t="shared" si="9"/>
        <v>916.93513694374076</v>
      </c>
      <c r="X14" s="27">
        <v>48</v>
      </c>
      <c r="Y14" s="76">
        <v>920.01328999999998</v>
      </c>
      <c r="Z14" s="77">
        <v>920.81073000000004</v>
      </c>
      <c r="AA14" s="77">
        <v>923.93259</v>
      </c>
      <c r="AB14" s="89">
        <v>921.5855366666666</v>
      </c>
      <c r="AC14" s="76">
        <v>933.11006999999995</v>
      </c>
      <c r="AD14" s="77">
        <v>943.29136000000005</v>
      </c>
      <c r="AE14" s="77">
        <v>943.36554999999998</v>
      </c>
      <c r="AF14" s="78">
        <v>939.92232666666666</v>
      </c>
      <c r="AH14" s="9"/>
      <c r="AI14" s="9"/>
      <c r="AJ14" s="9"/>
    </row>
    <row r="15" spans="1:36" x14ac:dyDescent="0.2">
      <c r="A15" t="s">
        <v>37</v>
      </c>
      <c r="B15">
        <v>33</v>
      </c>
      <c r="C15" t="s">
        <v>488</v>
      </c>
      <c r="D15">
        <v>0.26412333506952623</v>
      </c>
      <c r="E15">
        <v>0.893482654413984</v>
      </c>
      <c r="F15">
        <f t="shared" si="0"/>
        <v>0.29561103818267076</v>
      </c>
      <c r="G15">
        <f t="shared" si="1"/>
        <v>3.2956110381826709</v>
      </c>
      <c r="H15">
        <f t="shared" si="2"/>
        <v>8.9698400314159127E-2</v>
      </c>
      <c r="I15">
        <f t="shared" si="3"/>
        <v>0.9103015996858409</v>
      </c>
      <c r="J15">
        <f t="shared" si="4"/>
        <v>910.30159968584087</v>
      </c>
      <c r="L15" t="s">
        <v>38</v>
      </c>
      <c r="M15">
        <v>33</v>
      </c>
      <c r="N15" t="s">
        <v>488</v>
      </c>
      <c r="O15">
        <v>0.26069843794536501</v>
      </c>
      <c r="P15">
        <v>1.1998226457454333</v>
      </c>
      <c r="Q15">
        <f t="shared" si="5"/>
        <v>0.21728081135141158</v>
      </c>
      <c r="R15">
        <f t="shared" si="6"/>
        <v>3.2172808113514115</v>
      </c>
      <c r="S15">
        <f t="shared" si="7"/>
        <v>6.7535544483648374E-2</v>
      </c>
      <c r="T15">
        <f t="shared" si="8"/>
        <v>0.9324644555163516</v>
      </c>
      <c r="U15">
        <f t="shared" si="9"/>
        <v>932.46445551635156</v>
      </c>
      <c r="X15" s="27">
        <v>51</v>
      </c>
      <c r="Y15" s="76">
        <v>916.98960999999997</v>
      </c>
      <c r="Z15" s="77">
        <v>915.39462000000003</v>
      </c>
      <c r="AA15" s="77">
        <v>914.96308999999997</v>
      </c>
      <c r="AB15" s="89">
        <v>915.78243999999995</v>
      </c>
      <c r="AC15" s="76">
        <v>928.24401</v>
      </c>
      <c r="AD15" s="77">
        <v>932.30854999999997</v>
      </c>
      <c r="AE15" s="77">
        <v>934.72879999999998</v>
      </c>
      <c r="AF15" s="78">
        <v>931.76045333333332</v>
      </c>
      <c r="AH15" s="9"/>
      <c r="AI15" s="9"/>
      <c r="AJ15" s="9"/>
    </row>
    <row r="16" spans="1:36" x14ac:dyDescent="0.2">
      <c r="A16" t="s">
        <v>39</v>
      </c>
      <c r="B16">
        <v>33</v>
      </c>
      <c r="C16" t="s">
        <v>489</v>
      </c>
      <c r="D16">
        <v>0.26601699107925819</v>
      </c>
      <c r="E16">
        <v>0.91050194367421711</v>
      </c>
      <c r="F16">
        <f t="shared" si="0"/>
        <v>0.29216520945115149</v>
      </c>
      <c r="G16">
        <f t="shared" si="1"/>
        <v>3.2921652094511513</v>
      </c>
      <c r="H16">
        <f t="shared" si="2"/>
        <v>8.8745609914230097E-2</v>
      </c>
      <c r="I16">
        <f t="shared" si="3"/>
        <v>0.91125439008576992</v>
      </c>
      <c r="J16">
        <f t="shared" si="4"/>
        <v>911.25439008576996</v>
      </c>
      <c r="L16" t="s">
        <v>40</v>
      </c>
      <c r="M16">
        <v>33</v>
      </c>
      <c r="N16" t="s">
        <v>489</v>
      </c>
      <c r="O16">
        <v>0.25595612829177</v>
      </c>
      <c r="P16">
        <v>0.96438100377303548</v>
      </c>
      <c r="Q16">
        <f t="shared" si="5"/>
        <v>0.26540975744064799</v>
      </c>
      <c r="R16">
        <f t="shared" si="6"/>
        <v>3.265409757440648</v>
      </c>
      <c r="S16">
        <f t="shared" si="7"/>
        <v>8.1279158560691622E-2</v>
      </c>
      <c r="T16">
        <f t="shared" si="8"/>
        <v>0.91872084143930843</v>
      </c>
      <c r="U16">
        <f t="shared" si="9"/>
        <v>918.7208414393084</v>
      </c>
      <c r="X16" s="27">
        <v>54</v>
      </c>
      <c r="Y16" s="76">
        <v>928.64750000000004</v>
      </c>
      <c r="Z16" s="77">
        <v>935.36122</v>
      </c>
      <c r="AA16" s="77">
        <v>921.01846999999998</v>
      </c>
      <c r="AB16" s="89">
        <v>928.34239666666656</v>
      </c>
      <c r="AC16" s="76">
        <v>950.80453999999997</v>
      </c>
      <c r="AD16" s="77">
        <v>950.75162</v>
      </c>
      <c r="AE16" s="77">
        <v>949.29593</v>
      </c>
      <c r="AF16" s="78">
        <v>950.28403000000014</v>
      </c>
      <c r="AH16" s="9"/>
      <c r="AI16" s="9"/>
      <c r="AJ16" s="9"/>
    </row>
    <row r="17" spans="1:36" x14ac:dyDescent="0.2">
      <c r="A17" t="s">
        <v>41</v>
      </c>
      <c r="B17">
        <v>36</v>
      </c>
      <c r="C17" t="s">
        <v>487</v>
      </c>
      <c r="D17">
        <v>0.26267005610468741</v>
      </c>
      <c r="E17">
        <v>0.86628793830245798</v>
      </c>
      <c r="F17">
        <f t="shared" si="0"/>
        <v>0.30321333645647286</v>
      </c>
      <c r="G17">
        <f t="shared" si="1"/>
        <v>3.3032133364564729</v>
      </c>
      <c r="H17">
        <f t="shared" si="2"/>
        <v>9.1793446432904463E-2</v>
      </c>
      <c r="I17">
        <f t="shared" si="3"/>
        <v>0.90820655356709556</v>
      </c>
      <c r="J17">
        <f t="shared" si="4"/>
        <v>908.20655356709551</v>
      </c>
      <c r="L17" t="s">
        <v>42</v>
      </c>
      <c r="M17">
        <v>36</v>
      </c>
      <c r="N17" t="s">
        <v>487</v>
      </c>
      <c r="O17">
        <v>0.26010348344250495</v>
      </c>
      <c r="P17">
        <v>0.99739344047105594</v>
      </c>
      <c r="Q17">
        <f t="shared" si="5"/>
        <v>0.26078323045684104</v>
      </c>
      <c r="R17">
        <f t="shared" si="6"/>
        <v>3.2607832304568412</v>
      </c>
      <c r="S17">
        <f t="shared" si="7"/>
        <v>7.997564144130638E-2</v>
      </c>
      <c r="T17">
        <f t="shared" si="8"/>
        <v>0.92002435855869358</v>
      </c>
      <c r="U17">
        <f t="shared" si="9"/>
        <v>920.02435855869362</v>
      </c>
      <c r="X17" s="27">
        <v>57</v>
      </c>
      <c r="Y17" s="76">
        <v>906.99544000000003</v>
      </c>
      <c r="Z17" s="77">
        <v>907.00567000000001</v>
      </c>
      <c r="AA17" s="77">
        <v>906.57263</v>
      </c>
      <c r="AB17" s="89">
        <v>906.85791333333339</v>
      </c>
      <c r="AC17" s="76">
        <v>921.83318999999995</v>
      </c>
      <c r="AD17" s="77">
        <v>924.21955000000003</v>
      </c>
      <c r="AE17" s="77">
        <v>923.41357000000005</v>
      </c>
      <c r="AF17" s="78">
        <v>923.15543666666679</v>
      </c>
      <c r="AH17" s="9"/>
      <c r="AI17" s="9"/>
      <c r="AJ17" s="9"/>
    </row>
    <row r="18" spans="1:36" x14ac:dyDescent="0.2">
      <c r="A18" t="s">
        <v>43</v>
      </c>
      <c r="B18">
        <v>36</v>
      </c>
      <c r="C18" t="s">
        <v>488</v>
      </c>
      <c r="D18">
        <v>0.26423300427818058</v>
      </c>
      <c r="E18">
        <v>0.87581472820340101</v>
      </c>
      <c r="F18">
        <f t="shared" si="0"/>
        <v>0.30169965835150303</v>
      </c>
      <c r="G18">
        <f t="shared" si="1"/>
        <v>3.3016996583515033</v>
      </c>
      <c r="H18">
        <f t="shared" si="2"/>
        <v>9.1377075315850459E-2</v>
      </c>
      <c r="I18">
        <f t="shared" si="3"/>
        <v>0.90862292468414951</v>
      </c>
      <c r="J18">
        <f t="shared" si="4"/>
        <v>908.62292468414955</v>
      </c>
      <c r="L18" t="s">
        <v>44</v>
      </c>
      <c r="M18">
        <v>36</v>
      </c>
      <c r="N18" t="s">
        <v>488</v>
      </c>
      <c r="O18">
        <v>0.26113200806169301</v>
      </c>
      <c r="P18">
        <v>1.018932589206609</v>
      </c>
      <c r="Q18">
        <f t="shared" si="5"/>
        <v>0.25627996476687748</v>
      </c>
      <c r="R18">
        <f t="shared" si="6"/>
        <v>3.2562799647668776</v>
      </c>
      <c r="S18">
        <f t="shared" si="7"/>
        <v>7.8703295644060187E-2</v>
      </c>
      <c r="T18">
        <f t="shared" si="8"/>
        <v>0.9212967043559398</v>
      </c>
      <c r="U18">
        <f t="shared" si="9"/>
        <v>921.29670435593982</v>
      </c>
      <c r="X18" s="27">
        <v>60</v>
      </c>
      <c r="Y18" s="76">
        <v>905.83704999999998</v>
      </c>
      <c r="Z18" s="77">
        <v>908.38400000000001</v>
      </c>
      <c r="AA18" s="77">
        <v>905.87188000000003</v>
      </c>
      <c r="AB18" s="89">
        <v>906.69764333333342</v>
      </c>
      <c r="AC18" s="76">
        <v>920.97605999999996</v>
      </c>
      <c r="AD18" s="77">
        <v>921.92663000000005</v>
      </c>
      <c r="AE18" s="77">
        <v>920.81323999999995</v>
      </c>
      <c r="AF18" s="78">
        <v>921.23864333333324</v>
      </c>
      <c r="AH18" s="9"/>
      <c r="AI18" s="9"/>
      <c r="AJ18" s="9"/>
    </row>
    <row r="19" spans="1:36" x14ac:dyDescent="0.2">
      <c r="A19" t="s">
        <v>45</v>
      </c>
      <c r="B19">
        <v>36</v>
      </c>
      <c r="C19" t="s">
        <v>489</v>
      </c>
      <c r="D19">
        <v>0.2645808276458676</v>
      </c>
      <c r="E19">
        <v>0.88260374831076138</v>
      </c>
      <c r="F19">
        <f t="shared" si="0"/>
        <v>0.29977306141318327</v>
      </c>
      <c r="G19">
        <f t="shared" si="1"/>
        <v>3.2997730614131831</v>
      </c>
      <c r="H19">
        <f t="shared" si="2"/>
        <v>9.0846569092481899E-2</v>
      </c>
      <c r="I19">
        <f t="shared" si="3"/>
        <v>0.9091534309075181</v>
      </c>
      <c r="J19">
        <f t="shared" si="4"/>
        <v>909.1534309075181</v>
      </c>
      <c r="L19" t="s">
        <v>46</v>
      </c>
      <c r="M19">
        <v>36</v>
      </c>
      <c r="N19" t="s">
        <v>489</v>
      </c>
      <c r="O19">
        <v>0.25926048643488825</v>
      </c>
      <c r="P19">
        <v>1.0051546635741841</v>
      </c>
      <c r="Q19">
        <f t="shared" si="5"/>
        <v>0.25793093921784693</v>
      </c>
      <c r="R19">
        <f t="shared" si="6"/>
        <v>3.257930939217847</v>
      </c>
      <c r="S19">
        <f t="shared" si="7"/>
        <v>7.917016782429713E-2</v>
      </c>
      <c r="T19">
        <f t="shared" si="8"/>
        <v>0.92082983217570291</v>
      </c>
      <c r="U19">
        <f t="shared" si="9"/>
        <v>920.8298321757029</v>
      </c>
      <c r="X19" s="27">
        <v>63</v>
      </c>
      <c r="Y19" s="76">
        <v>906.81030999999996</v>
      </c>
      <c r="Z19" s="77">
        <v>906.69779000000005</v>
      </c>
      <c r="AA19" s="77">
        <v>905.44646</v>
      </c>
      <c r="AB19" s="89">
        <v>906.31818666666675</v>
      </c>
      <c r="AC19" s="76">
        <v>924.63077999999996</v>
      </c>
      <c r="AD19" s="77">
        <v>927.05220999999995</v>
      </c>
      <c r="AE19" s="77">
        <v>929.08900000000006</v>
      </c>
      <c r="AF19" s="78">
        <v>926.92399666666654</v>
      </c>
      <c r="AH19" s="9"/>
      <c r="AI19" s="9"/>
      <c r="AJ19" s="9"/>
    </row>
    <row r="20" spans="1:36" x14ac:dyDescent="0.2">
      <c r="A20" t="s">
        <v>47</v>
      </c>
      <c r="B20">
        <v>39</v>
      </c>
      <c r="C20" t="s">
        <v>487</v>
      </c>
      <c r="D20">
        <v>0.2654209865714206</v>
      </c>
      <c r="E20">
        <v>0.89556237739221201</v>
      </c>
      <c r="F20">
        <f t="shared" si="0"/>
        <v>0.2963735338506514</v>
      </c>
      <c r="G20">
        <f t="shared" si="1"/>
        <v>3.2963735338506512</v>
      </c>
      <c r="H20">
        <f t="shared" si="2"/>
        <v>8.9908965354555351E-2</v>
      </c>
      <c r="I20">
        <f t="shared" si="3"/>
        <v>0.91009103464544461</v>
      </c>
      <c r="J20">
        <f t="shared" si="4"/>
        <v>910.09103464544455</v>
      </c>
      <c r="L20" t="s">
        <v>48</v>
      </c>
      <c r="M20">
        <v>39</v>
      </c>
      <c r="N20" t="s">
        <v>487</v>
      </c>
      <c r="O20">
        <v>0.26209144899995768</v>
      </c>
      <c r="P20">
        <v>1.0160671008251307</v>
      </c>
      <c r="Q20">
        <f t="shared" si="5"/>
        <v>0.25794698872458099</v>
      </c>
      <c r="R20">
        <f t="shared" si="6"/>
        <v>3.2579469887245809</v>
      </c>
      <c r="S20">
        <f t="shared" si="7"/>
        <v>7.9174704075084396E-2</v>
      </c>
      <c r="T20">
        <f t="shared" si="8"/>
        <v>0.92082529592491558</v>
      </c>
      <c r="U20">
        <f t="shared" si="9"/>
        <v>920.82529592491562</v>
      </c>
      <c r="X20" s="27">
        <v>66</v>
      </c>
      <c r="Y20" s="76">
        <v>905.76932999999997</v>
      </c>
      <c r="Z20" s="77">
        <v>904.72415999999998</v>
      </c>
      <c r="AA20" s="77">
        <v>904.58558000000005</v>
      </c>
      <c r="AB20" s="89">
        <v>905.02635666666663</v>
      </c>
      <c r="AC20" s="76">
        <v>926.54202999999995</v>
      </c>
      <c r="AD20" s="77">
        <v>918.99207000000001</v>
      </c>
      <c r="AE20" s="77">
        <v>922.20018000000005</v>
      </c>
      <c r="AF20" s="78">
        <v>922.57809333333319</v>
      </c>
      <c r="AH20" s="9"/>
      <c r="AI20" s="9"/>
      <c r="AJ20" s="9"/>
    </row>
    <row r="21" spans="1:36" x14ac:dyDescent="0.2">
      <c r="A21" t="s">
        <v>49</v>
      </c>
      <c r="B21">
        <v>39</v>
      </c>
      <c r="C21" t="s">
        <v>488</v>
      </c>
      <c r="D21">
        <v>0.26705811726411444</v>
      </c>
      <c r="E21">
        <v>0.90992879228257983</v>
      </c>
      <c r="F21">
        <f t="shared" si="0"/>
        <v>0.29349342446258048</v>
      </c>
      <c r="G21">
        <f t="shared" si="1"/>
        <v>3.2934934244625804</v>
      </c>
      <c r="H21">
        <f t="shared" si="2"/>
        <v>8.9113104730267262E-2</v>
      </c>
      <c r="I21">
        <f t="shared" si="3"/>
        <v>0.91088689526973277</v>
      </c>
      <c r="J21">
        <f t="shared" si="4"/>
        <v>910.8868952697328</v>
      </c>
      <c r="L21" t="s">
        <v>50</v>
      </c>
      <c r="M21">
        <v>39</v>
      </c>
      <c r="N21" t="s">
        <v>488</v>
      </c>
      <c r="O21">
        <v>0.25710404822770805</v>
      </c>
      <c r="P21">
        <v>0.94455339768781721</v>
      </c>
      <c r="Q21">
        <f t="shared" si="5"/>
        <v>0.27219641457759391</v>
      </c>
      <c r="R21">
        <f t="shared" si="6"/>
        <v>3.2721964145775937</v>
      </c>
      <c r="S21">
        <f t="shared" si="7"/>
        <v>8.3184619775561866E-2</v>
      </c>
      <c r="T21">
        <f t="shared" si="8"/>
        <v>0.91681538022443809</v>
      </c>
      <c r="U21">
        <f t="shared" si="9"/>
        <v>916.81538022443806</v>
      </c>
      <c r="X21" s="27">
        <v>69</v>
      </c>
      <c r="Y21" s="76">
        <v>905.80715999999995</v>
      </c>
      <c r="Z21" s="77">
        <v>908.22313999999994</v>
      </c>
      <c r="AA21" s="77">
        <v>907.17756999999995</v>
      </c>
      <c r="AB21" s="89">
        <v>907.06928999999991</v>
      </c>
      <c r="AC21" s="76">
        <v>917.70051000000001</v>
      </c>
      <c r="AD21" s="77">
        <v>919.53525999999999</v>
      </c>
      <c r="AE21" s="77">
        <v>920.77886999999998</v>
      </c>
      <c r="AF21" s="78">
        <v>919.33821333333333</v>
      </c>
      <c r="AH21" s="9"/>
      <c r="AI21" s="9"/>
      <c r="AJ21" s="9"/>
    </row>
    <row r="22" spans="1:36" x14ac:dyDescent="0.2">
      <c r="A22" t="s">
        <v>51</v>
      </c>
      <c r="B22">
        <v>39</v>
      </c>
      <c r="C22" t="s">
        <v>489</v>
      </c>
      <c r="D22">
        <v>0.264250906334276</v>
      </c>
      <c r="E22">
        <v>0.89039505454971712</v>
      </c>
      <c r="F22">
        <f t="shared" si="0"/>
        <v>0.29677939582437446</v>
      </c>
      <c r="G22">
        <f t="shared" si="1"/>
        <v>3.2967793958243745</v>
      </c>
      <c r="H22">
        <f t="shared" si="2"/>
        <v>9.0021005409178567E-2</v>
      </c>
      <c r="I22">
        <f t="shared" si="3"/>
        <v>0.90997899459082143</v>
      </c>
      <c r="J22">
        <f t="shared" si="4"/>
        <v>909.97899459082146</v>
      </c>
      <c r="L22" t="s">
        <v>52</v>
      </c>
      <c r="M22">
        <v>39</v>
      </c>
      <c r="N22" t="s">
        <v>489</v>
      </c>
      <c r="O22">
        <v>0.25699895829457942</v>
      </c>
      <c r="P22">
        <v>0.99795999355134735</v>
      </c>
      <c r="Q22">
        <f t="shared" si="5"/>
        <v>0.2575243095467396</v>
      </c>
      <c r="R22">
        <f t="shared" si="6"/>
        <v>3.2575243095467394</v>
      </c>
      <c r="S22">
        <f t="shared" si="7"/>
        <v>7.905522264009511E-2</v>
      </c>
      <c r="T22">
        <f t="shared" si="8"/>
        <v>0.92094477735990488</v>
      </c>
      <c r="U22">
        <f t="shared" si="9"/>
        <v>920.94477735990483</v>
      </c>
      <c r="X22" s="28">
        <v>72</v>
      </c>
      <c r="Y22" s="82">
        <v>905.38530000000003</v>
      </c>
      <c r="Z22" s="83">
        <v>904.85626000000002</v>
      </c>
      <c r="AA22" s="83">
        <v>904.32538</v>
      </c>
      <c r="AB22" s="90">
        <v>904.85564666666653</v>
      </c>
      <c r="AC22" s="82">
        <v>911.48257999999998</v>
      </c>
      <c r="AD22" s="83">
        <v>914.36032999999998</v>
      </c>
      <c r="AE22" s="83">
        <v>911.76706999999999</v>
      </c>
      <c r="AF22" s="84">
        <v>912.53665999999987</v>
      </c>
      <c r="AH22" s="9"/>
      <c r="AI22" s="9"/>
      <c r="AJ22" s="9"/>
    </row>
    <row r="23" spans="1:36" x14ac:dyDescent="0.2">
      <c r="A23" t="s">
        <v>53</v>
      </c>
      <c r="B23">
        <v>42</v>
      </c>
      <c r="C23" t="s">
        <v>487</v>
      </c>
      <c r="D23">
        <v>0.26230135436377533</v>
      </c>
      <c r="E23">
        <v>0.88834922616651391</v>
      </c>
      <c r="F23">
        <f t="shared" si="0"/>
        <v>0.2952682871078553</v>
      </c>
      <c r="G23">
        <f t="shared" si="1"/>
        <v>3.2952682871078554</v>
      </c>
      <c r="H23">
        <f t="shared" si="2"/>
        <v>8.9603717021475723E-2</v>
      </c>
      <c r="I23">
        <f t="shared" si="3"/>
        <v>0.91039628297852426</v>
      </c>
      <c r="J23">
        <f t="shared" si="4"/>
        <v>910.39628297852425</v>
      </c>
      <c r="L23" t="s">
        <v>54</v>
      </c>
      <c r="M23">
        <v>42</v>
      </c>
      <c r="N23" t="s">
        <v>487</v>
      </c>
      <c r="O23">
        <v>0.25835957195309478</v>
      </c>
      <c r="P23">
        <v>1.0286745399960249</v>
      </c>
      <c r="Q23">
        <f t="shared" si="5"/>
        <v>0.25115773931188495</v>
      </c>
      <c r="R23">
        <f t="shared" si="6"/>
        <v>3.2511577393118851</v>
      </c>
      <c r="S23">
        <f t="shared" si="7"/>
        <v>7.7251785194846642E-2</v>
      </c>
      <c r="T23">
        <f t="shared" si="8"/>
        <v>0.92274821480515334</v>
      </c>
      <c r="U23">
        <f t="shared" si="9"/>
        <v>922.74821480515334</v>
      </c>
      <c r="AH23" s="9"/>
      <c r="AI23" s="9"/>
      <c r="AJ23" s="9"/>
    </row>
    <row r="24" spans="1:36" x14ac:dyDescent="0.2">
      <c r="A24" t="s">
        <v>55</v>
      </c>
      <c r="B24">
        <v>42</v>
      </c>
      <c r="C24" t="s">
        <v>488</v>
      </c>
      <c r="D24">
        <v>0.26411105919537015</v>
      </c>
      <c r="E24">
        <v>0.9072516267767361</v>
      </c>
      <c r="F24">
        <f t="shared" si="0"/>
        <v>0.29111114425189644</v>
      </c>
      <c r="G24">
        <f t="shared" si="1"/>
        <v>3.2911111442518965</v>
      </c>
      <c r="H24">
        <f t="shared" si="2"/>
        <v>8.8453756647002876E-2</v>
      </c>
      <c r="I24">
        <f t="shared" si="3"/>
        <v>0.91154624335299717</v>
      </c>
      <c r="J24">
        <f t="shared" si="4"/>
        <v>911.54624335299718</v>
      </c>
      <c r="L24" t="s">
        <v>56</v>
      </c>
      <c r="M24">
        <v>42</v>
      </c>
      <c r="N24" t="s">
        <v>488</v>
      </c>
      <c r="O24">
        <v>0.25562291392172881</v>
      </c>
      <c r="P24">
        <v>0.97363250697668602</v>
      </c>
      <c r="Q24">
        <f t="shared" si="5"/>
        <v>0.26254558274300693</v>
      </c>
      <c r="R24">
        <f t="shared" si="6"/>
        <v>3.262545582743007</v>
      </c>
      <c r="S24">
        <f t="shared" si="7"/>
        <v>8.0472617495897167E-2</v>
      </c>
      <c r="T24">
        <f t="shared" si="8"/>
        <v>0.91952738250410282</v>
      </c>
      <c r="U24">
        <f t="shared" si="9"/>
        <v>919.52738250410277</v>
      </c>
      <c r="AH24" s="9"/>
      <c r="AI24" s="9"/>
      <c r="AJ24" s="9"/>
    </row>
    <row r="25" spans="1:36" x14ac:dyDescent="0.2">
      <c r="A25" t="s">
        <v>57</v>
      </c>
      <c r="B25">
        <v>42</v>
      </c>
      <c r="C25" t="s">
        <v>489</v>
      </c>
      <c r="D25">
        <v>0.25295828672206605</v>
      </c>
      <c r="E25">
        <v>0.89861681220364098</v>
      </c>
      <c r="F25">
        <f t="shared" si="0"/>
        <v>0.28149738941757263</v>
      </c>
      <c r="G25">
        <f t="shared" si="1"/>
        <v>3.2814973894175727</v>
      </c>
      <c r="H25">
        <f t="shared" si="2"/>
        <v>8.5783212970202943E-2</v>
      </c>
      <c r="I25">
        <f t="shared" si="3"/>
        <v>0.91421678702979703</v>
      </c>
      <c r="J25">
        <f t="shared" si="4"/>
        <v>914.21678702979705</v>
      </c>
      <c r="L25" t="s">
        <v>58</v>
      </c>
      <c r="M25">
        <v>42</v>
      </c>
      <c r="N25" t="s">
        <v>489</v>
      </c>
      <c r="O25">
        <v>0.26058687481344156</v>
      </c>
      <c r="P25">
        <v>1.0384041358612552</v>
      </c>
      <c r="Q25">
        <f t="shared" si="5"/>
        <v>0.2509493807026395</v>
      </c>
      <c r="R25">
        <f t="shared" si="6"/>
        <v>3.2509493807026395</v>
      </c>
      <c r="S25">
        <f t="shared" si="7"/>
        <v>7.7192644767788074E-2</v>
      </c>
      <c r="T25">
        <f t="shared" si="8"/>
        <v>0.92280735523221191</v>
      </c>
      <c r="U25">
        <f t="shared" si="9"/>
        <v>922.80735523221188</v>
      </c>
      <c r="AH25" s="9"/>
      <c r="AI25" s="9"/>
      <c r="AJ25" s="9"/>
    </row>
    <row r="26" spans="1:36" x14ac:dyDescent="0.2">
      <c r="A26" t="s">
        <v>59</v>
      </c>
      <c r="B26">
        <v>45</v>
      </c>
      <c r="C26" t="s">
        <v>487</v>
      </c>
      <c r="D26">
        <v>0.2663294291301973</v>
      </c>
      <c r="E26">
        <v>0.87959367053171689</v>
      </c>
      <c r="F26">
        <f t="shared" si="0"/>
        <v>0.30278688677830118</v>
      </c>
      <c r="G26">
        <f t="shared" si="1"/>
        <v>3.3027868867783012</v>
      </c>
      <c r="H26">
        <f t="shared" si="2"/>
        <v>9.1676180497874696E-2</v>
      </c>
      <c r="I26">
        <f t="shared" si="3"/>
        <v>0.90832381950212526</v>
      </c>
      <c r="J26">
        <f t="shared" si="4"/>
        <v>908.32381950212527</v>
      </c>
      <c r="L26" t="s">
        <v>60</v>
      </c>
      <c r="M26">
        <v>45</v>
      </c>
      <c r="N26" t="s">
        <v>487</v>
      </c>
      <c r="O26">
        <v>0.26017817722065384</v>
      </c>
      <c r="P26">
        <v>0.95356787427674627</v>
      </c>
      <c r="Q26">
        <f t="shared" si="5"/>
        <v>0.27284704554250161</v>
      </c>
      <c r="R26">
        <f t="shared" si="6"/>
        <v>3.2728470455425018</v>
      </c>
      <c r="S26">
        <f t="shared" si="7"/>
        <v>8.3366879583972403E-2</v>
      </c>
      <c r="T26">
        <f t="shared" si="8"/>
        <v>0.91663312041602762</v>
      </c>
      <c r="U26">
        <f t="shared" si="9"/>
        <v>916.63312041602762</v>
      </c>
      <c r="AH26" s="9"/>
      <c r="AI26" s="9"/>
      <c r="AJ26" s="9"/>
    </row>
    <row r="27" spans="1:36" x14ac:dyDescent="0.2">
      <c r="A27" t="s">
        <v>61</v>
      </c>
      <c r="B27">
        <v>45</v>
      </c>
      <c r="C27" t="s">
        <v>488</v>
      </c>
      <c r="D27">
        <v>0.26538599972212262</v>
      </c>
      <c r="E27">
        <v>0.87327953987594709</v>
      </c>
      <c r="F27">
        <f t="shared" si="0"/>
        <v>0.30389581755209999</v>
      </c>
      <c r="G27">
        <f t="shared" si="1"/>
        <v>3.3038958175521</v>
      </c>
      <c r="H27">
        <f t="shared" si="2"/>
        <v>9.1981053378753452E-2</v>
      </c>
      <c r="I27">
        <f t="shared" si="3"/>
        <v>0.90801894662124649</v>
      </c>
      <c r="J27">
        <f t="shared" si="4"/>
        <v>908.01894662124653</v>
      </c>
      <c r="L27" t="s">
        <v>62</v>
      </c>
      <c r="M27">
        <v>45</v>
      </c>
      <c r="N27" t="s">
        <v>488</v>
      </c>
      <c r="O27">
        <v>0.25809950518572328</v>
      </c>
      <c r="P27">
        <v>0.96324219031815883</v>
      </c>
      <c r="Q27">
        <f t="shared" si="5"/>
        <v>0.26794871298201028</v>
      </c>
      <c r="R27">
        <f t="shared" si="6"/>
        <v>3.2679487129820104</v>
      </c>
      <c r="S27">
        <f t="shared" si="7"/>
        <v>8.1992937012009132E-2</v>
      </c>
      <c r="T27">
        <f t="shared" si="8"/>
        <v>0.91800706298799084</v>
      </c>
      <c r="U27">
        <f t="shared" si="9"/>
        <v>918.00706298799082</v>
      </c>
      <c r="AH27" s="9"/>
      <c r="AI27" s="9"/>
      <c r="AJ27" s="9"/>
    </row>
    <row r="28" spans="1:36" x14ac:dyDescent="0.2">
      <c r="A28" t="s">
        <v>63</v>
      </c>
      <c r="B28">
        <v>45</v>
      </c>
      <c r="C28" t="s">
        <v>489</v>
      </c>
      <c r="D28">
        <v>0.267368362871164</v>
      </c>
      <c r="E28">
        <v>0.89089516513704503</v>
      </c>
      <c r="F28">
        <f t="shared" si="0"/>
        <v>0.30011203712171358</v>
      </c>
      <c r="G28">
        <f t="shared" si="1"/>
        <v>3.3001120371217136</v>
      </c>
      <c r="H28">
        <f t="shared" si="2"/>
        <v>9.0939954082124075E-2</v>
      </c>
      <c r="I28">
        <f t="shared" si="3"/>
        <v>0.90906004591787593</v>
      </c>
      <c r="J28">
        <f t="shared" si="4"/>
        <v>909.06004591787587</v>
      </c>
      <c r="L28" t="s">
        <v>64</v>
      </c>
      <c r="M28">
        <v>45</v>
      </c>
      <c r="N28" t="s">
        <v>489</v>
      </c>
      <c r="O28">
        <v>0.26225702866790973</v>
      </c>
      <c r="P28">
        <v>0.95785474108066704</v>
      </c>
      <c r="Q28">
        <f t="shared" si="5"/>
        <v>0.2737962421859782</v>
      </c>
      <c r="R28">
        <f t="shared" si="6"/>
        <v>3.2737962421859783</v>
      </c>
      <c r="S28">
        <f t="shared" si="7"/>
        <v>8.3632645996062072E-2</v>
      </c>
      <c r="T28">
        <f t="shared" si="8"/>
        <v>0.91636735400393787</v>
      </c>
      <c r="U28">
        <f t="shared" si="9"/>
        <v>916.36735400393786</v>
      </c>
      <c r="AH28" s="9"/>
      <c r="AI28" s="9"/>
      <c r="AJ28" s="9"/>
    </row>
    <row r="29" spans="1:36" x14ac:dyDescent="0.2">
      <c r="A29" t="s">
        <v>65</v>
      </c>
      <c r="B29">
        <v>48</v>
      </c>
      <c r="C29" t="s">
        <v>487</v>
      </c>
      <c r="D29">
        <v>0.25131559444608542</v>
      </c>
      <c r="E29">
        <v>0.96355043618553848</v>
      </c>
      <c r="F29">
        <f t="shared" si="0"/>
        <v>0.26082245932136428</v>
      </c>
      <c r="G29">
        <f t="shared" si="1"/>
        <v>3.2608224593213642</v>
      </c>
      <c r="H29">
        <f t="shared" si="2"/>
        <v>7.9986709664544603E-2</v>
      </c>
      <c r="I29">
        <f t="shared" si="3"/>
        <v>0.92001329033545542</v>
      </c>
      <c r="J29">
        <f t="shared" si="4"/>
        <v>920.01329033545539</v>
      </c>
      <c r="L29" t="s">
        <v>66</v>
      </c>
      <c r="M29">
        <v>48</v>
      </c>
      <c r="N29" t="s">
        <v>487</v>
      </c>
      <c r="O29">
        <v>0.25382036848737249</v>
      </c>
      <c r="P29">
        <v>1.1802591185299427</v>
      </c>
      <c r="Q29">
        <f t="shared" si="5"/>
        <v>0.21505478288828248</v>
      </c>
      <c r="R29">
        <f t="shared" si="6"/>
        <v>3.2150547828882825</v>
      </c>
      <c r="S29">
        <f t="shared" si="7"/>
        <v>6.6889927982839992E-2</v>
      </c>
      <c r="T29">
        <f t="shared" si="8"/>
        <v>0.93311007201716001</v>
      </c>
      <c r="U29">
        <f t="shared" si="9"/>
        <v>933.11007201716006</v>
      </c>
      <c r="AH29" s="9"/>
      <c r="AI29" s="9"/>
      <c r="AJ29" s="9"/>
    </row>
    <row r="30" spans="1:36" x14ac:dyDescent="0.2">
      <c r="A30" t="s">
        <v>67</v>
      </c>
      <c r="B30">
        <v>48</v>
      </c>
      <c r="C30" t="s">
        <v>488</v>
      </c>
      <c r="D30">
        <v>0.24914744986103809</v>
      </c>
      <c r="E30">
        <v>0.96569330729362279</v>
      </c>
      <c r="F30">
        <f t="shared" si="0"/>
        <v>0.25799852601161688</v>
      </c>
      <c r="G30">
        <f t="shared" si="1"/>
        <v>3.2579985260116171</v>
      </c>
      <c r="H30">
        <f t="shared" si="2"/>
        <v>7.9189270330166178E-2</v>
      </c>
      <c r="I30">
        <f t="shared" si="3"/>
        <v>0.92081072966983379</v>
      </c>
      <c r="J30">
        <f t="shared" si="4"/>
        <v>920.81072966983379</v>
      </c>
      <c r="L30" t="s">
        <v>68</v>
      </c>
      <c r="M30">
        <v>48</v>
      </c>
      <c r="N30" t="s">
        <v>488</v>
      </c>
      <c r="O30">
        <v>0.26457890159175934</v>
      </c>
      <c r="P30">
        <v>1.4670016452021921</v>
      </c>
      <c r="Q30">
        <f t="shared" si="5"/>
        <v>0.18035351388804563</v>
      </c>
      <c r="R30">
        <f t="shared" si="6"/>
        <v>3.1803535138880457</v>
      </c>
      <c r="S30">
        <f t="shared" si="7"/>
        <v>5.6708637294713773E-2</v>
      </c>
      <c r="T30">
        <f t="shared" si="8"/>
        <v>0.94329136270528624</v>
      </c>
      <c r="U30">
        <f t="shared" si="9"/>
        <v>943.29136270528625</v>
      </c>
      <c r="AH30" s="9"/>
      <c r="AI30" s="9"/>
      <c r="AJ30" s="9"/>
    </row>
    <row r="31" spans="1:36" x14ac:dyDescent="0.2">
      <c r="A31" t="s">
        <v>69</v>
      </c>
      <c r="B31">
        <v>48</v>
      </c>
      <c r="C31" t="s">
        <v>489</v>
      </c>
      <c r="D31">
        <v>0.25124199315604134</v>
      </c>
      <c r="E31">
        <v>1.0172147710166941</v>
      </c>
      <c r="F31">
        <f t="shared" si="0"/>
        <v>0.24699011488491063</v>
      </c>
      <c r="G31">
        <f t="shared" si="1"/>
        <v>3.2469901148849107</v>
      </c>
      <c r="H31">
        <f t="shared" si="2"/>
        <v>7.6067405857706216E-2</v>
      </c>
      <c r="I31">
        <f t="shared" si="3"/>
        <v>0.92393259414229378</v>
      </c>
      <c r="J31">
        <f t="shared" si="4"/>
        <v>923.93259414229374</v>
      </c>
      <c r="L31" t="s">
        <v>70</v>
      </c>
      <c r="M31">
        <v>48</v>
      </c>
      <c r="N31" t="s">
        <v>489</v>
      </c>
      <c r="O31">
        <v>0.26475494792951976</v>
      </c>
      <c r="P31">
        <v>1.4700162874487932</v>
      </c>
      <c r="Q31">
        <f t="shared" si="5"/>
        <v>0.1801034112275047</v>
      </c>
      <c r="R31">
        <f t="shared" si="6"/>
        <v>3.1801034112275048</v>
      </c>
      <c r="S31">
        <f t="shared" si="7"/>
        <v>5.6634451128740382E-2</v>
      </c>
      <c r="T31">
        <f t="shared" si="8"/>
        <v>0.94336554887125956</v>
      </c>
      <c r="U31">
        <f t="shared" si="9"/>
        <v>943.36554887125953</v>
      </c>
      <c r="AH31" s="9"/>
      <c r="AI31" s="9"/>
      <c r="AJ31" s="9"/>
    </row>
    <row r="32" spans="1:36" x14ac:dyDescent="0.2">
      <c r="A32" t="s">
        <v>71</v>
      </c>
      <c r="B32">
        <v>51</v>
      </c>
      <c r="C32" t="s">
        <v>487</v>
      </c>
      <c r="D32">
        <v>0.25470770692248457</v>
      </c>
      <c r="E32">
        <v>0.93789194907630635</v>
      </c>
      <c r="F32">
        <f t="shared" si="0"/>
        <v>0.27157468104224197</v>
      </c>
      <c r="G32">
        <f t="shared" si="1"/>
        <v>3.2715746810422419</v>
      </c>
      <c r="H32">
        <f t="shared" si="2"/>
        <v>8.3010387204648817E-2</v>
      </c>
      <c r="I32">
        <f t="shared" si="3"/>
        <v>0.91698961279535118</v>
      </c>
      <c r="J32">
        <f t="shared" si="4"/>
        <v>916.98961279535115</v>
      </c>
      <c r="L32" t="s">
        <v>72</v>
      </c>
      <c r="M32">
        <v>51</v>
      </c>
      <c r="N32" t="s">
        <v>487</v>
      </c>
      <c r="O32">
        <v>0.25859606723058332</v>
      </c>
      <c r="P32">
        <v>1.1150764078370361</v>
      </c>
      <c r="Q32">
        <f t="shared" si="5"/>
        <v>0.23190883190883191</v>
      </c>
      <c r="R32">
        <f t="shared" si="6"/>
        <v>3.2319088319088318</v>
      </c>
      <c r="S32">
        <f t="shared" si="7"/>
        <v>7.1755994358251057E-2</v>
      </c>
      <c r="T32">
        <f t="shared" si="8"/>
        <v>0.92824400564174891</v>
      </c>
      <c r="U32">
        <f t="shared" si="9"/>
        <v>928.24400564174891</v>
      </c>
      <c r="AH32" s="9"/>
      <c r="AI32" s="9"/>
      <c r="AJ32" s="9"/>
    </row>
    <row r="33" spans="1:36" x14ac:dyDescent="0.2">
      <c r="A33" t="s">
        <v>73</v>
      </c>
      <c r="B33">
        <v>51</v>
      </c>
      <c r="C33" t="s">
        <v>488</v>
      </c>
      <c r="D33">
        <v>0.25112836139655387</v>
      </c>
      <c r="E33">
        <v>0.90570107794304178</v>
      </c>
      <c r="F33">
        <f t="shared" si="0"/>
        <v>0.27727510490204688</v>
      </c>
      <c r="G33">
        <f t="shared" si="1"/>
        <v>3.277275104902047</v>
      </c>
      <c r="H33">
        <f t="shared" si="2"/>
        <v>8.4605379782523388E-2</v>
      </c>
      <c r="I33">
        <f t="shared" si="3"/>
        <v>0.91539462021747664</v>
      </c>
      <c r="J33">
        <f t="shared" si="4"/>
        <v>915.39462021747659</v>
      </c>
      <c r="L33" t="s">
        <v>74</v>
      </c>
      <c r="M33">
        <v>51</v>
      </c>
      <c r="N33" t="s">
        <v>488</v>
      </c>
      <c r="O33">
        <v>0.26049601663677141</v>
      </c>
      <c r="P33">
        <v>1.1959298604241668</v>
      </c>
      <c r="Q33">
        <f t="shared" si="5"/>
        <v>0.21781880798960893</v>
      </c>
      <c r="R33">
        <f t="shared" si="6"/>
        <v>3.2178188079896088</v>
      </c>
      <c r="S33">
        <f t="shared" si="7"/>
        <v>6.7691445972278094E-2</v>
      </c>
      <c r="T33">
        <f t="shared" si="8"/>
        <v>0.93230855402772195</v>
      </c>
      <c r="U33">
        <f t="shared" si="9"/>
        <v>932.30855402772193</v>
      </c>
      <c r="AH33" s="9"/>
      <c r="AI33" s="9"/>
      <c r="AJ33" s="9"/>
    </row>
    <row r="34" spans="1:36" x14ac:dyDescent="0.2">
      <c r="A34" t="s">
        <v>75</v>
      </c>
      <c r="B34">
        <v>51</v>
      </c>
      <c r="C34" t="s">
        <v>489</v>
      </c>
      <c r="D34">
        <v>0.25012038770851514</v>
      </c>
      <c r="E34">
        <v>0.89706510391001648</v>
      </c>
      <c r="F34">
        <f t="shared" si="0"/>
        <v>0.27882077523506521</v>
      </c>
      <c r="G34">
        <f t="shared" si="1"/>
        <v>3.2788207752350651</v>
      </c>
      <c r="H34">
        <f t="shared" si="2"/>
        <v>8.5036906360054398E-2</v>
      </c>
      <c r="I34">
        <f t="shared" si="3"/>
        <v>0.91496309363994555</v>
      </c>
      <c r="J34">
        <f t="shared" si="4"/>
        <v>914.96309363994555</v>
      </c>
      <c r="L34" t="s">
        <v>76</v>
      </c>
      <c r="M34">
        <v>51</v>
      </c>
      <c r="N34" t="s">
        <v>489</v>
      </c>
      <c r="O34">
        <v>0.27120539922329612</v>
      </c>
      <c r="P34">
        <v>1.2946164867344503</v>
      </c>
      <c r="Q34">
        <f t="shared" si="5"/>
        <v>0.20948705813826496</v>
      </c>
      <c r="R34">
        <f t="shared" si="6"/>
        <v>3.2094870581382651</v>
      </c>
      <c r="S34">
        <f t="shared" si="7"/>
        <v>6.5271195784095987E-2</v>
      </c>
      <c r="T34">
        <f t="shared" si="8"/>
        <v>0.93472880421590399</v>
      </c>
      <c r="U34">
        <f t="shared" si="9"/>
        <v>934.72880421590401</v>
      </c>
      <c r="AH34" s="9"/>
      <c r="AI34" s="9"/>
      <c r="AJ34" s="9"/>
    </row>
    <row r="35" spans="1:36" x14ac:dyDescent="0.2">
      <c r="A35" t="s">
        <v>77</v>
      </c>
      <c r="B35">
        <v>54</v>
      </c>
      <c r="C35" t="s">
        <v>487</v>
      </c>
      <c r="D35">
        <v>0.24296095909980381</v>
      </c>
      <c r="E35">
        <v>1.0540395665785933</v>
      </c>
      <c r="F35">
        <f t="shared" si="0"/>
        <v>0.23050459091251552</v>
      </c>
      <c r="G35">
        <f t="shared" si="1"/>
        <v>3.2305045909125156</v>
      </c>
      <c r="H35">
        <f t="shared" si="2"/>
        <v>7.1352503742273046E-2</v>
      </c>
      <c r="I35">
        <f t="shared" si="3"/>
        <v>0.92864749625772691</v>
      </c>
      <c r="J35">
        <f t="shared" si="4"/>
        <v>928.64749625772686</v>
      </c>
      <c r="L35" t="s">
        <v>78</v>
      </c>
      <c r="M35">
        <v>54</v>
      </c>
      <c r="N35" t="s">
        <v>487</v>
      </c>
      <c r="O35">
        <v>0.23941492293867564</v>
      </c>
      <c r="P35">
        <v>1.5423969432215485</v>
      </c>
      <c r="Q35">
        <f t="shared" si="5"/>
        <v>0.15522263836870578</v>
      </c>
      <c r="R35">
        <f t="shared" si="6"/>
        <v>3.1552226383687056</v>
      </c>
      <c r="S35">
        <f t="shared" si="7"/>
        <v>4.9195462938538645E-2</v>
      </c>
      <c r="T35">
        <f t="shared" si="8"/>
        <v>0.9508045370614614</v>
      </c>
      <c r="U35">
        <f t="shared" si="9"/>
        <v>950.80453706146136</v>
      </c>
      <c r="AH35" s="9"/>
      <c r="AI35" s="9"/>
      <c r="AJ35" s="9"/>
    </row>
    <row r="36" spans="1:36" x14ac:dyDescent="0.2">
      <c r="A36" t="s">
        <v>79</v>
      </c>
      <c r="B36">
        <v>54</v>
      </c>
      <c r="C36" t="s">
        <v>488</v>
      </c>
      <c r="D36">
        <v>0.22512971880162291</v>
      </c>
      <c r="E36">
        <v>1.0859199288568753</v>
      </c>
      <c r="F36">
        <f t="shared" si="0"/>
        <v>0.20731705240791756</v>
      </c>
      <c r="G36">
        <f t="shared" si="1"/>
        <v>3.2073170524079178</v>
      </c>
      <c r="H36">
        <f t="shared" si="2"/>
        <v>6.4638777214829038E-2</v>
      </c>
      <c r="I36">
        <f t="shared" si="3"/>
        <v>0.93536122278517098</v>
      </c>
      <c r="J36">
        <f t="shared" si="4"/>
        <v>935.36122278517098</v>
      </c>
      <c r="L36" t="s">
        <v>80</v>
      </c>
      <c r="M36">
        <v>54</v>
      </c>
      <c r="N36" t="s">
        <v>488</v>
      </c>
      <c r="O36">
        <v>0.23446447053347785</v>
      </c>
      <c r="P36">
        <v>1.5087973935463326</v>
      </c>
      <c r="Q36">
        <f t="shared" si="5"/>
        <v>0.15539824733020249</v>
      </c>
      <c r="R36">
        <f t="shared" si="6"/>
        <v>3.1553982473302025</v>
      </c>
      <c r="S36">
        <f t="shared" si="7"/>
        <v>4.9248378540390485E-2</v>
      </c>
      <c r="T36">
        <f t="shared" si="8"/>
        <v>0.95075162145960956</v>
      </c>
      <c r="U36">
        <f t="shared" si="9"/>
        <v>950.75162145960951</v>
      </c>
      <c r="AH36" s="9"/>
      <c r="AI36" s="9"/>
      <c r="AJ36" s="9"/>
    </row>
    <row r="37" spans="1:36" x14ac:dyDescent="0.2">
      <c r="A37" t="s">
        <v>81</v>
      </c>
      <c r="B37">
        <v>54</v>
      </c>
      <c r="C37" t="s">
        <v>489</v>
      </c>
      <c r="D37">
        <v>0.25224348645231659</v>
      </c>
      <c r="E37">
        <v>0.980486212680863</v>
      </c>
      <c r="F37">
        <f t="shared" si="0"/>
        <v>0.25726367509302139</v>
      </c>
      <c r="G37">
        <f t="shared" si="1"/>
        <v>3.2572636750930215</v>
      </c>
      <c r="H37">
        <f t="shared" si="2"/>
        <v>7.8981531971210286E-2</v>
      </c>
      <c r="I37">
        <f t="shared" si="3"/>
        <v>0.92101846802878973</v>
      </c>
      <c r="J37">
        <f t="shared" si="4"/>
        <v>921.0184680287897</v>
      </c>
      <c r="L37" t="s">
        <v>82</v>
      </c>
      <c r="M37">
        <v>54</v>
      </c>
      <c r="N37" t="s">
        <v>489</v>
      </c>
      <c r="O37">
        <v>0.23089740137336745</v>
      </c>
      <c r="P37">
        <v>1.440975494816211</v>
      </c>
      <c r="Q37">
        <f t="shared" si="5"/>
        <v>0.16023686884614038</v>
      </c>
      <c r="R37">
        <f t="shared" si="6"/>
        <v>3.1602368688461402</v>
      </c>
      <c r="S37">
        <f t="shared" si="7"/>
        <v>5.0704069187271321E-2</v>
      </c>
      <c r="T37">
        <f t="shared" si="8"/>
        <v>0.94929593081272867</v>
      </c>
      <c r="U37">
        <f t="shared" si="9"/>
        <v>949.29593081272867</v>
      </c>
      <c r="AH37" s="9"/>
      <c r="AI37" s="9"/>
      <c r="AJ37" s="9"/>
    </row>
    <row r="38" spans="1:36" x14ac:dyDescent="0.2">
      <c r="A38" t="s">
        <v>83</v>
      </c>
      <c r="B38">
        <v>57</v>
      </c>
      <c r="C38" t="s">
        <v>487</v>
      </c>
      <c r="D38">
        <v>0.26826352819569804</v>
      </c>
      <c r="E38">
        <v>0.87204965263996481</v>
      </c>
      <c r="F38">
        <f t="shared" si="0"/>
        <v>0.30762414431744928</v>
      </c>
      <c r="G38">
        <f t="shared" si="1"/>
        <v>3.3076241443174492</v>
      </c>
      <c r="H38">
        <f t="shared" si="2"/>
        <v>9.3004564876560253E-2</v>
      </c>
      <c r="I38">
        <f t="shared" si="3"/>
        <v>0.90699543512343972</v>
      </c>
      <c r="J38">
        <f t="shared" si="4"/>
        <v>906.99543512343973</v>
      </c>
      <c r="L38" t="s">
        <v>84</v>
      </c>
      <c r="M38">
        <v>57</v>
      </c>
      <c r="N38" t="s">
        <v>487</v>
      </c>
      <c r="O38">
        <v>0.26288654637556191</v>
      </c>
      <c r="P38">
        <v>1.033420494035127</v>
      </c>
      <c r="Q38">
        <f t="shared" si="5"/>
        <v>0.25438487807522242</v>
      </c>
      <c r="R38">
        <f t="shared" si="6"/>
        <v>3.2543848780752223</v>
      </c>
      <c r="S38">
        <f t="shared" si="7"/>
        <v>7.8166808046894617E-2</v>
      </c>
      <c r="T38">
        <f t="shared" si="8"/>
        <v>0.92183319195310542</v>
      </c>
      <c r="U38">
        <f t="shared" si="9"/>
        <v>921.83319195310537</v>
      </c>
      <c r="AH38" s="9"/>
      <c r="AI38" s="9"/>
      <c r="AJ38" s="9"/>
    </row>
    <row r="39" spans="1:36" x14ac:dyDescent="0.2">
      <c r="A39" t="s">
        <v>85</v>
      </c>
      <c r="B39">
        <v>57</v>
      </c>
      <c r="C39" t="s">
        <v>488</v>
      </c>
      <c r="D39">
        <v>0.26743989569397675</v>
      </c>
      <c r="E39">
        <v>0.86947773892555957</v>
      </c>
      <c r="F39">
        <f t="shared" si="0"/>
        <v>0.30758682335497223</v>
      </c>
      <c r="G39">
        <f t="shared" si="1"/>
        <v>3.3075868233549723</v>
      </c>
      <c r="H39">
        <f t="shared" si="2"/>
        <v>9.2994330846613668E-2</v>
      </c>
      <c r="I39">
        <f t="shared" si="3"/>
        <v>0.90700566915338632</v>
      </c>
      <c r="J39">
        <f t="shared" si="4"/>
        <v>907.00566915338629</v>
      </c>
      <c r="L39" t="s">
        <v>86</v>
      </c>
      <c r="M39">
        <v>57</v>
      </c>
      <c r="N39" t="s">
        <v>488</v>
      </c>
      <c r="O39">
        <v>0.2621985580879459</v>
      </c>
      <c r="P39">
        <v>1.0659258828580629</v>
      </c>
      <c r="Q39">
        <f t="shared" si="5"/>
        <v>0.24598197895796839</v>
      </c>
      <c r="R39">
        <f t="shared" si="6"/>
        <v>3.2459819789579685</v>
      </c>
      <c r="S39">
        <f t="shared" si="7"/>
        <v>7.5780451201683502E-2</v>
      </c>
      <c r="T39">
        <f t="shared" si="8"/>
        <v>0.92421954879831647</v>
      </c>
      <c r="U39">
        <f t="shared" si="9"/>
        <v>924.21954879831651</v>
      </c>
      <c r="AH39" s="9"/>
      <c r="AI39" s="9"/>
      <c r="AJ39" s="9"/>
    </row>
    <row r="40" spans="1:36" x14ac:dyDescent="0.2">
      <c r="A40" t="s">
        <v>87</v>
      </c>
      <c r="B40">
        <v>57</v>
      </c>
      <c r="C40" t="s">
        <v>489</v>
      </c>
      <c r="D40">
        <v>0.26869560570918888</v>
      </c>
      <c r="E40">
        <v>0.86909610238784651</v>
      </c>
      <c r="F40">
        <f t="shared" si="0"/>
        <v>0.30916673653344684</v>
      </c>
      <c r="G40">
        <f t="shared" si="1"/>
        <v>3.309166736533447</v>
      </c>
      <c r="H40">
        <f t="shared" si="2"/>
        <v>9.3427367415556031E-2</v>
      </c>
      <c r="I40">
        <f t="shared" si="3"/>
        <v>0.90657263258444398</v>
      </c>
      <c r="J40">
        <f t="shared" si="4"/>
        <v>906.57263258444402</v>
      </c>
      <c r="L40" t="s">
        <v>88</v>
      </c>
      <c r="M40">
        <v>57</v>
      </c>
      <c r="N40" t="s">
        <v>489</v>
      </c>
      <c r="O40">
        <v>0.2645105763039628</v>
      </c>
      <c r="P40">
        <v>1.0630806019073551</v>
      </c>
      <c r="Q40">
        <f t="shared" si="5"/>
        <v>0.24881516587677729</v>
      </c>
      <c r="R40">
        <f t="shared" si="6"/>
        <v>3.2488151658767772</v>
      </c>
      <c r="S40">
        <f t="shared" si="7"/>
        <v>7.6586433260393882E-2</v>
      </c>
      <c r="T40">
        <f t="shared" si="8"/>
        <v>0.92341356673960617</v>
      </c>
      <c r="U40">
        <f t="shared" si="9"/>
        <v>923.41356673960615</v>
      </c>
      <c r="AH40" s="9"/>
      <c r="AI40" s="9"/>
      <c r="AJ40" s="9"/>
    </row>
    <row r="41" spans="1:36" x14ac:dyDescent="0.2">
      <c r="A41" t="s">
        <v>89</v>
      </c>
      <c r="B41">
        <v>60</v>
      </c>
      <c r="C41" t="s">
        <v>487</v>
      </c>
      <c r="D41">
        <v>0.26807323151107815</v>
      </c>
      <c r="E41">
        <v>0.85961152643681182</v>
      </c>
      <c r="F41">
        <f t="shared" si="0"/>
        <v>0.31185392850916316</v>
      </c>
      <c r="G41">
        <f t="shared" si="1"/>
        <v>3.311853928509163</v>
      </c>
      <c r="H41">
        <f t="shared" si="2"/>
        <v>9.4162947775158906E-2</v>
      </c>
      <c r="I41">
        <f t="shared" si="3"/>
        <v>0.90583705222484112</v>
      </c>
      <c r="J41">
        <f t="shared" si="4"/>
        <v>905.83705222484116</v>
      </c>
      <c r="L41" t="s">
        <v>90</v>
      </c>
      <c r="M41">
        <v>60</v>
      </c>
      <c r="N41" t="s">
        <v>487</v>
      </c>
      <c r="O41">
        <v>0.2598846432699003</v>
      </c>
      <c r="P41">
        <v>1.009599302260475</v>
      </c>
      <c r="Q41">
        <f t="shared" si="5"/>
        <v>0.25741365182010645</v>
      </c>
      <c r="R41">
        <f t="shared" si="6"/>
        <v>3.2574136518201064</v>
      </c>
      <c r="S41">
        <f t="shared" si="7"/>
        <v>7.9023937189025548E-2</v>
      </c>
      <c r="T41">
        <f t="shared" si="8"/>
        <v>0.92097606281097444</v>
      </c>
      <c r="U41">
        <f t="shared" si="9"/>
        <v>920.97606281097444</v>
      </c>
      <c r="AH41" s="9"/>
      <c r="AI41" s="9"/>
      <c r="AJ41" s="9"/>
    </row>
    <row r="42" spans="1:36" x14ac:dyDescent="0.2">
      <c r="A42" t="s">
        <v>91</v>
      </c>
      <c r="B42">
        <v>60</v>
      </c>
      <c r="C42" t="s">
        <v>488</v>
      </c>
      <c r="D42">
        <v>0.26433757349417308</v>
      </c>
      <c r="E42">
        <v>0.87364664060034369</v>
      </c>
      <c r="F42">
        <f t="shared" si="0"/>
        <v>0.30256806494732041</v>
      </c>
      <c r="G42">
        <f t="shared" si="1"/>
        <v>3.3025680649473204</v>
      </c>
      <c r="H42">
        <f t="shared" si="2"/>
        <v>9.1615996702295588E-2</v>
      </c>
      <c r="I42">
        <f t="shared" si="3"/>
        <v>0.90838400329770441</v>
      </c>
      <c r="J42">
        <f t="shared" si="4"/>
        <v>908.38400329770445</v>
      </c>
      <c r="L42" t="s">
        <v>92</v>
      </c>
      <c r="M42">
        <v>60</v>
      </c>
      <c r="N42" t="s">
        <v>488</v>
      </c>
      <c r="O42">
        <v>0.25926654656649495</v>
      </c>
      <c r="P42">
        <v>1.0205133018762342</v>
      </c>
      <c r="Q42">
        <f t="shared" si="5"/>
        <v>0.2540550388611576</v>
      </c>
      <c r="R42">
        <f t="shared" si="6"/>
        <v>3.2540550388611575</v>
      </c>
      <c r="S42">
        <f t="shared" si="7"/>
        <v>7.8073368712924682E-2</v>
      </c>
      <c r="T42">
        <f t="shared" si="8"/>
        <v>0.9219266312870753</v>
      </c>
      <c r="U42">
        <f t="shared" si="9"/>
        <v>921.92663128707534</v>
      </c>
      <c r="AH42" s="9"/>
      <c r="AI42" s="9"/>
      <c r="AJ42" s="9"/>
    </row>
    <row r="43" spans="1:36" x14ac:dyDescent="0.2">
      <c r="A43" t="s">
        <v>93</v>
      </c>
      <c r="B43">
        <v>60</v>
      </c>
      <c r="C43" t="s">
        <v>489</v>
      </c>
      <c r="D43">
        <v>0.26866508583420512</v>
      </c>
      <c r="E43">
        <v>0.86186125935243196</v>
      </c>
      <c r="F43">
        <f t="shared" si="0"/>
        <v>0.31172660671169894</v>
      </c>
      <c r="G43">
        <f t="shared" si="1"/>
        <v>3.3117266067116988</v>
      </c>
      <c r="H43">
        <f t="shared" si="2"/>
        <v>9.4128122194609698E-2</v>
      </c>
      <c r="I43">
        <f t="shared" si="3"/>
        <v>0.90587187780539025</v>
      </c>
      <c r="J43">
        <f t="shared" si="4"/>
        <v>905.87187780539023</v>
      </c>
      <c r="L43" t="s">
        <v>94</v>
      </c>
      <c r="M43">
        <v>60</v>
      </c>
      <c r="N43" t="s">
        <v>489</v>
      </c>
      <c r="O43">
        <v>0.25995876714501204</v>
      </c>
      <c r="P43">
        <v>1.0076325038817155</v>
      </c>
      <c r="Q43">
        <f t="shared" si="5"/>
        <v>0.25798966006313767</v>
      </c>
      <c r="R43">
        <f t="shared" si="6"/>
        <v>3.2579896600631377</v>
      </c>
      <c r="S43">
        <f t="shared" si="7"/>
        <v>7.9186764533236115E-2</v>
      </c>
      <c r="T43">
        <f t="shared" si="8"/>
        <v>0.92081323546676386</v>
      </c>
      <c r="U43">
        <f t="shared" si="9"/>
        <v>920.8132354667639</v>
      </c>
      <c r="AH43" s="9"/>
      <c r="AI43" s="9"/>
      <c r="AJ43" s="9"/>
    </row>
    <row r="44" spans="1:36" x14ac:dyDescent="0.2">
      <c r="A44" t="s">
        <v>95</v>
      </c>
      <c r="B44">
        <v>63</v>
      </c>
      <c r="C44" t="s">
        <v>487</v>
      </c>
      <c r="D44">
        <v>0.26780170906102641</v>
      </c>
      <c r="E44">
        <v>0.86864172975855469</v>
      </c>
      <c r="F44">
        <f t="shared" si="0"/>
        <v>0.30829938268734092</v>
      </c>
      <c r="G44">
        <f t="shared" si="1"/>
        <v>3.3082993826873408</v>
      </c>
      <c r="H44">
        <f t="shared" si="2"/>
        <v>9.3189686610801375E-2</v>
      </c>
      <c r="I44">
        <f t="shared" si="3"/>
        <v>0.9068103133891986</v>
      </c>
      <c r="J44">
        <f t="shared" si="4"/>
        <v>906.81031338919854</v>
      </c>
      <c r="L44" t="s">
        <v>96</v>
      </c>
      <c r="M44">
        <v>63</v>
      </c>
      <c r="N44" t="s">
        <v>487</v>
      </c>
      <c r="O44">
        <v>0.26250668791876447</v>
      </c>
      <c r="P44">
        <v>1.0734786803700909</v>
      </c>
      <c r="Q44">
        <f t="shared" si="5"/>
        <v>0.24453833384773238</v>
      </c>
      <c r="R44">
        <f t="shared" si="6"/>
        <v>3.2445383338477325</v>
      </c>
      <c r="S44">
        <f t="shared" si="7"/>
        <v>7.5369223194762427E-2</v>
      </c>
      <c r="T44">
        <f t="shared" si="8"/>
        <v>0.92463077680523753</v>
      </c>
      <c r="U44">
        <f t="shared" si="9"/>
        <v>924.63077680523747</v>
      </c>
      <c r="AH44" s="9"/>
      <c r="AI44" s="9"/>
      <c r="AJ44" s="9"/>
    </row>
    <row r="45" spans="1:36" x14ac:dyDescent="0.2">
      <c r="A45" t="s">
        <v>97</v>
      </c>
      <c r="B45">
        <v>63</v>
      </c>
      <c r="C45" t="s">
        <v>488</v>
      </c>
      <c r="D45">
        <v>0.26859646565082512</v>
      </c>
      <c r="E45">
        <v>0.87006093087273595</v>
      </c>
      <c r="F45">
        <f t="shared" si="0"/>
        <v>0.30870994906230631</v>
      </c>
      <c r="G45">
        <f t="shared" si="1"/>
        <v>3.3087099490623064</v>
      </c>
      <c r="H45">
        <f t="shared" si="2"/>
        <v>9.3302209566539729E-2</v>
      </c>
      <c r="I45">
        <f t="shared" si="3"/>
        <v>0.90669779043346033</v>
      </c>
      <c r="J45">
        <f t="shared" si="4"/>
        <v>906.69779043346034</v>
      </c>
      <c r="L45" t="s">
        <v>98</v>
      </c>
      <c r="M45">
        <v>63</v>
      </c>
      <c r="N45" t="s">
        <v>488</v>
      </c>
      <c r="O45">
        <v>0.26427098247767095</v>
      </c>
      <c r="P45">
        <v>1.1194901820413172</v>
      </c>
      <c r="Q45">
        <f t="shared" si="5"/>
        <v>0.23606368927308508</v>
      </c>
      <c r="R45">
        <f t="shared" si="6"/>
        <v>3.236063689273085</v>
      </c>
      <c r="S45">
        <f t="shared" si="7"/>
        <v>7.2947788405892569E-2</v>
      </c>
      <c r="T45">
        <f t="shared" si="8"/>
        <v>0.92705221159410744</v>
      </c>
      <c r="U45">
        <f t="shared" si="9"/>
        <v>927.05221159410746</v>
      </c>
      <c r="AH45" s="9"/>
      <c r="AI45" s="9"/>
      <c r="AJ45" s="9"/>
    </row>
    <row r="46" spans="1:36" x14ac:dyDescent="0.2">
      <c r="A46" t="s">
        <v>99</v>
      </c>
      <c r="B46">
        <v>63</v>
      </c>
      <c r="C46" t="s">
        <v>489</v>
      </c>
      <c r="D46">
        <v>0.2693292420565182</v>
      </c>
      <c r="E46">
        <v>0.85970063627243443</v>
      </c>
      <c r="F46">
        <f t="shared" si="0"/>
        <v>0.31328259011683368</v>
      </c>
      <c r="G46">
        <f t="shared" si="1"/>
        <v>3.3132825901168337</v>
      </c>
      <c r="H46">
        <f t="shared" si="2"/>
        <v>9.4553537646116279E-2</v>
      </c>
      <c r="I46">
        <f t="shared" si="3"/>
        <v>0.90544646235388371</v>
      </c>
      <c r="J46">
        <f t="shared" si="4"/>
        <v>905.4464623538837</v>
      </c>
      <c r="L46" t="s">
        <v>100</v>
      </c>
      <c r="M46">
        <v>63</v>
      </c>
      <c r="N46" t="s">
        <v>489</v>
      </c>
      <c r="O46">
        <v>0.26293007548669051</v>
      </c>
      <c r="P46">
        <v>1.1483194278903457</v>
      </c>
      <c r="Q46">
        <f t="shared" si="5"/>
        <v>0.22896945666915774</v>
      </c>
      <c r="R46">
        <f t="shared" si="6"/>
        <v>3.2289694566691578</v>
      </c>
      <c r="S46">
        <f t="shared" si="7"/>
        <v>7.0911001092389112E-2</v>
      </c>
      <c r="T46">
        <f t="shared" si="8"/>
        <v>0.92908899890761087</v>
      </c>
      <c r="U46">
        <f t="shared" si="9"/>
        <v>929.08899890761086</v>
      </c>
      <c r="AH46" s="9"/>
      <c r="AI46" s="9"/>
      <c r="AJ46" s="9"/>
    </row>
    <row r="47" spans="1:36" x14ac:dyDescent="0.2">
      <c r="A47" t="s">
        <v>101</v>
      </c>
      <c r="B47">
        <v>66</v>
      </c>
      <c r="C47" t="s">
        <v>487</v>
      </c>
      <c r="D47">
        <v>0.26987189125650968</v>
      </c>
      <c r="E47">
        <v>0.86469256707024345</v>
      </c>
      <c r="F47">
        <f t="shared" si="0"/>
        <v>0.31210155092565584</v>
      </c>
      <c r="G47">
        <f t="shared" si="1"/>
        <v>3.3121015509256559</v>
      </c>
      <c r="H47">
        <f t="shared" si="2"/>
        <v>9.4230670807309833E-2</v>
      </c>
      <c r="I47">
        <f t="shared" si="3"/>
        <v>0.90576932919269015</v>
      </c>
      <c r="J47">
        <f t="shared" si="4"/>
        <v>905.76932919269018</v>
      </c>
      <c r="L47" t="s">
        <v>102</v>
      </c>
      <c r="M47">
        <v>66</v>
      </c>
      <c r="N47" t="s">
        <v>487</v>
      </c>
      <c r="O47">
        <v>0.265535968873228</v>
      </c>
      <c r="P47">
        <v>1.1164218198925884</v>
      </c>
      <c r="Q47">
        <f t="shared" si="5"/>
        <v>0.23784555634963797</v>
      </c>
      <c r="R47">
        <f t="shared" si="6"/>
        <v>3.237845556349638</v>
      </c>
      <c r="S47">
        <f t="shared" si="7"/>
        <v>7.3457968334285265E-2</v>
      </c>
      <c r="T47">
        <f t="shared" si="8"/>
        <v>0.92654203166571469</v>
      </c>
      <c r="U47">
        <f t="shared" si="9"/>
        <v>926.54203166571472</v>
      </c>
      <c r="AH47" s="9"/>
      <c r="AI47" s="9"/>
      <c r="AJ47" s="9"/>
    </row>
    <row r="48" spans="1:36" x14ac:dyDescent="0.2">
      <c r="A48" t="s">
        <v>103</v>
      </c>
      <c r="B48">
        <v>66</v>
      </c>
      <c r="C48" t="s">
        <v>488</v>
      </c>
      <c r="D48">
        <v>0.26907475955814342</v>
      </c>
      <c r="E48">
        <v>0.85169697787014353</v>
      </c>
      <c r="F48">
        <f t="shared" si="0"/>
        <v>0.31592780830457368</v>
      </c>
      <c r="G48">
        <f t="shared" si="1"/>
        <v>3.3159278083045738</v>
      </c>
      <c r="H48">
        <f t="shared" si="2"/>
        <v>9.5275840298256323E-2</v>
      </c>
      <c r="I48">
        <f t="shared" si="3"/>
        <v>0.90472415970174369</v>
      </c>
      <c r="J48">
        <f t="shared" si="4"/>
        <v>904.7241597017437</v>
      </c>
      <c r="L48" t="s">
        <v>104</v>
      </c>
      <c r="M48">
        <v>66</v>
      </c>
      <c r="N48" t="s">
        <v>488</v>
      </c>
      <c r="O48">
        <v>0.26140442998188068</v>
      </c>
      <c r="P48">
        <v>0.98849831749436079</v>
      </c>
      <c r="Q48">
        <f t="shared" si="5"/>
        <v>0.26444600395930562</v>
      </c>
      <c r="R48">
        <f t="shared" si="6"/>
        <v>3.2644460039593057</v>
      </c>
      <c r="S48">
        <f t="shared" si="7"/>
        <v>8.1007927114913364E-2</v>
      </c>
      <c r="T48">
        <f t="shared" si="8"/>
        <v>0.91899207288508666</v>
      </c>
      <c r="U48">
        <f t="shared" si="9"/>
        <v>918.99207288508671</v>
      </c>
      <c r="AH48" s="9"/>
      <c r="AI48" s="9"/>
      <c r="AJ48" s="9"/>
    </row>
    <row r="49" spans="1:36" x14ac:dyDescent="0.2">
      <c r="A49" t="s">
        <v>105</v>
      </c>
      <c r="B49">
        <v>66</v>
      </c>
      <c r="C49" t="s">
        <v>489</v>
      </c>
      <c r="D49">
        <v>0.26921362362183532</v>
      </c>
      <c r="E49">
        <v>0.85076853138484809</v>
      </c>
      <c r="F49">
        <f t="shared" si="0"/>
        <v>0.31643580326557191</v>
      </c>
      <c r="G49">
        <f t="shared" si="1"/>
        <v>3.3164358032655721</v>
      </c>
      <c r="H49">
        <f t="shared" si="2"/>
        <v>9.5414421396002674E-2</v>
      </c>
      <c r="I49">
        <f t="shared" si="3"/>
        <v>0.90458557860399735</v>
      </c>
      <c r="J49">
        <f t="shared" si="4"/>
        <v>904.58557860399731</v>
      </c>
      <c r="L49" t="s">
        <v>106</v>
      </c>
      <c r="M49">
        <v>66</v>
      </c>
      <c r="N49" t="s">
        <v>489</v>
      </c>
      <c r="O49">
        <v>0.26718090957081492</v>
      </c>
      <c r="P49">
        <v>1.055676298863522</v>
      </c>
      <c r="Q49">
        <f t="shared" si="5"/>
        <v>0.25308980589830987</v>
      </c>
      <c r="R49">
        <f t="shared" si="6"/>
        <v>3.25308980589831</v>
      </c>
      <c r="S49">
        <f t="shared" si="7"/>
        <v>7.7799821400387534E-2</v>
      </c>
      <c r="T49">
        <f t="shared" si="8"/>
        <v>0.92220017859961245</v>
      </c>
      <c r="U49">
        <f t="shared" si="9"/>
        <v>922.2001785996124</v>
      </c>
      <c r="AH49" s="9"/>
      <c r="AI49" s="9"/>
      <c r="AJ49" s="9"/>
    </row>
    <row r="50" spans="1:36" x14ac:dyDescent="0.2">
      <c r="A50" t="s">
        <v>107</v>
      </c>
      <c r="B50">
        <v>69</v>
      </c>
      <c r="C50" t="s">
        <v>487</v>
      </c>
      <c r="D50">
        <v>0.26731588982032667</v>
      </c>
      <c r="E50">
        <v>0.85688269965461994</v>
      </c>
      <c r="F50">
        <f t="shared" si="0"/>
        <v>0.31196322428737627</v>
      </c>
      <c r="G50">
        <f t="shared" si="1"/>
        <v>3.3119632242873762</v>
      </c>
      <c r="H50">
        <f t="shared" si="2"/>
        <v>9.4192840669147321E-2</v>
      </c>
      <c r="I50">
        <f t="shared" si="3"/>
        <v>0.90580715933085265</v>
      </c>
      <c r="J50">
        <f t="shared" si="4"/>
        <v>905.80715933085264</v>
      </c>
      <c r="L50" t="s">
        <v>108</v>
      </c>
      <c r="M50">
        <v>69</v>
      </c>
      <c r="N50" t="s">
        <v>487</v>
      </c>
      <c r="O50">
        <v>0.26070354851185579</v>
      </c>
      <c r="P50">
        <v>0.96901275430075706</v>
      </c>
      <c r="Q50">
        <f t="shared" si="5"/>
        <v>0.26904036851401442</v>
      </c>
      <c r="R50">
        <f t="shared" si="6"/>
        <v>3.2690403685140144</v>
      </c>
      <c r="S50">
        <f t="shared" si="7"/>
        <v>8.2299494097807763E-2</v>
      </c>
      <c r="T50">
        <f t="shared" si="8"/>
        <v>0.91770050590219221</v>
      </c>
      <c r="U50">
        <f t="shared" si="9"/>
        <v>917.70050590219216</v>
      </c>
      <c r="AH50" s="9"/>
      <c r="AI50" s="9"/>
      <c r="AJ50" s="9"/>
    </row>
    <row r="51" spans="1:36" x14ac:dyDescent="0.2">
      <c r="A51" t="s">
        <v>109</v>
      </c>
      <c r="B51">
        <v>69</v>
      </c>
      <c r="C51" t="s">
        <v>488</v>
      </c>
      <c r="D51">
        <v>0.27010737981659755</v>
      </c>
      <c r="E51">
        <v>0.89099350910428443</v>
      </c>
      <c r="F51">
        <f t="shared" si="0"/>
        <v>0.30315302755475337</v>
      </c>
      <c r="G51">
        <f t="shared" si="1"/>
        <v>3.3031530275547532</v>
      </c>
      <c r="H51">
        <f t="shared" si="2"/>
        <v>9.1776864415867063E-2</v>
      </c>
      <c r="I51">
        <f t="shared" si="3"/>
        <v>0.90822313558413292</v>
      </c>
      <c r="J51">
        <f t="shared" si="4"/>
        <v>908.22313558413293</v>
      </c>
      <c r="L51" t="s">
        <v>110</v>
      </c>
      <c r="M51">
        <v>69</v>
      </c>
      <c r="N51" t="s">
        <v>488</v>
      </c>
      <c r="O51">
        <v>0.25818450980761148</v>
      </c>
      <c r="P51">
        <v>0.98349402301302036</v>
      </c>
      <c r="Q51">
        <f t="shared" si="5"/>
        <v>0.26251761959532866</v>
      </c>
      <c r="R51">
        <f t="shared" si="6"/>
        <v>3.2625176195953287</v>
      </c>
      <c r="S51">
        <f t="shared" si="7"/>
        <v>8.0464736195935221E-2</v>
      </c>
      <c r="T51">
        <f t="shared" si="8"/>
        <v>0.91953526380406481</v>
      </c>
      <c r="U51">
        <f t="shared" si="9"/>
        <v>919.53526380406481</v>
      </c>
      <c r="AH51" s="9"/>
      <c r="AI51" s="9"/>
      <c r="AJ51" s="9"/>
    </row>
    <row r="52" spans="1:36" x14ac:dyDescent="0.2">
      <c r="A52" t="s">
        <v>111</v>
      </c>
      <c r="B52">
        <v>69</v>
      </c>
      <c r="C52" t="s">
        <v>489</v>
      </c>
      <c r="D52">
        <v>0.26932676795321886</v>
      </c>
      <c r="E52">
        <v>0.87739999041980332</v>
      </c>
      <c r="F52">
        <f t="shared" si="0"/>
        <v>0.30696007624111782</v>
      </c>
      <c r="G52">
        <f t="shared" si="1"/>
        <v>3.306960076241118</v>
      </c>
      <c r="H52">
        <f t="shared" si="2"/>
        <v>9.2822431829907778E-2</v>
      </c>
      <c r="I52">
        <f t="shared" si="3"/>
        <v>0.90717756817009221</v>
      </c>
      <c r="J52">
        <f t="shared" si="4"/>
        <v>907.17756817009217</v>
      </c>
      <c r="L52" t="s">
        <v>112</v>
      </c>
      <c r="M52">
        <v>69</v>
      </c>
      <c r="N52" t="s">
        <v>489</v>
      </c>
      <c r="O52">
        <v>0.25876764554353426</v>
      </c>
      <c r="P52">
        <v>1.002543019062339</v>
      </c>
      <c r="Q52">
        <f t="shared" si="5"/>
        <v>0.25811126367979215</v>
      </c>
      <c r="R52">
        <f t="shared" si="6"/>
        <v>3.2581112636797922</v>
      </c>
      <c r="S52">
        <f t="shared" si="7"/>
        <v>7.92211323649748E-2</v>
      </c>
      <c r="T52">
        <f t="shared" si="8"/>
        <v>0.92077886763502526</v>
      </c>
      <c r="U52">
        <f t="shared" si="9"/>
        <v>920.77886763502522</v>
      </c>
      <c r="AH52" s="9"/>
      <c r="AI52" s="9"/>
      <c r="AJ52" s="9"/>
    </row>
    <row r="53" spans="1:36" x14ac:dyDescent="0.2">
      <c r="A53" t="s">
        <v>113</v>
      </c>
      <c r="B53">
        <v>72</v>
      </c>
      <c r="C53" t="s">
        <v>487</v>
      </c>
      <c r="D53">
        <v>0.27101806833342085</v>
      </c>
      <c r="E53">
        <v>0.86447379845698302</v>
      </c>
      <c r="F53">
        <f t="shared" si="0"/>
        <v>0.31350639986679357</v>
      </c>
      <c r="G53">
        <f t="shared" si="1"/>
        <v>3.3135063998667937</v>
      </c>
      <c r="H53">
        <f t="shared" si="2"/>
        <v>9.4614695743275717E-2</v>
      </c>
      <c r="I53">
        <f t="shared" si="3"/>
        <v>0.90538530425672425</v>
      </c>
      <c r="J53">
        <f t="shared" si="4"/>
        <v>905.38530425672423</v>
      </c>
      <c r="L53" t="s">
        <v>114</v>
      </c>
      <c r="M53">
        <v>72</v>
      </c>
      <c r="N53" t="s">
        <v>487</v>
      </c>
      <c r="O53">
        <v>0.25587217037811161</v>
      </c>
      <c r="P53">
        <v>0.87825662604564225</v>
      </c>
      <c r="Q53">
        <f t="shared" si="5"/>
        <v>0.29134100761662135</v>
      </c>
      <c r="R53">
        <f t="shared" si="6"/>
        <v>3.2913410076166212</v>
      </c>
      <c r="S53">
        <f t="shared" si="7"/>
        <v>8.8517417958946742E-2</v>
      </c>
      <c r="T53">
        <f t="shared" si="8"/>
        <v>0.91148258204105326</v>
      </c>
      <c r="U53">
        <f t="shared" si="9"/>
        <v>911.48258204105321</v>
      </c>
      <c r="AH53" s="9"/>
      <c r="AI53" s="9"/>
      <c r="AJ53" s="9"/>
    </row>
    <row r="54" spans="1:36" x14ac:dyDescent="0.2">
      <c r="A54" t="s">
        <v>115</v>
      </c>
      <c r="B54">
        <v>72</v>
      </c>
      <c r="C54" t="s">
        <v>488</v>
      </c>
      <c r="D54">
        <v>0.26971618212428156</v>
      </c>
      <c r="E54">
        <v>0.85503742544392636</v>
      </c>
      <c r="F54">
        <f t="shared" si="0"/>
        <v>0.31544371520842818</v>
      </c>
      <c r="G54">
        <f t="shared" si="1"/>
        <v>3.3154437152084282</v>
      </c>
      <c r="H54">
        <f t="shared" si="2"/>
        <v>9.5143740115822634E-2</v>
      </c>
      <c r="I54">
        <f t="shared" si="3"/>
        <v>0.90485625988417739</v>
      </c>
      <c r="J54">
        <f t="shared" si="4"/>
        <v>904.85625988417735</v>
      </c>
      <c r="L54" t="s">
        <v>116</v>
      </c>
      <c r="M54">
        <v>72</v>
      </c>
      <c r="N54" t="s">
        <v>488</v>
      </c>
      <c r="O54">
        <v>0.257564073123277</v>
      </c>
      <c r="P54">
        <v>0.91665609872853426</v>
      </c>
      <c r="Q54">
        <f t="shared" si="5"/>
        <v>0.28098222821027025</v>
      </c>
      <c r="R54">
        <f t="shared" si="6"/>
        <v>3.2809822282102701</v>
      </c>
      <c r="S54">
        <f t="shared" si="7"/>
        <v>8.5639667839207442E-2</v>
      </c>
      <c r="T54">
        <f t="shared" si="8"/>
        <v>0.9143603321607926</v>
      </c>
      <c r="U54">
        <f t="shared" si="9"/>
        <v>914.36033216079261</v>
      </c>
      <c r="AH54" s="9"/>
      <c r="AI54" s="9"/>
      <c r="AJ54" s="9"/>
    </row>
    <row r="55" spans="1:36" x14ac:dyDescent="0.2">
      <c r="A55" t="s">
        <v>117</v>
      </c>
      <c r="B55">
        <v>72</v>
      </c>
      <c r="C55" t="s">
        <v>489</v>
      </c>
      <c r="D55">
        <v>0.26968870081269647</v>
      </c>
      <c r="E55">
        <v>0.8497075066038271</v>
      </c>
      <c r="F55">
        <f t="shared" si="0"/>
        <v>0.31739004153394845</v>
      </c>
      <c r="G55">
        <f t="shared" si="1"/>
        <v>3.3173900415339483</v>
      </c>
      <c r="H55">
        <f t="shared" si="2"/>
        <v>9.5674622989821392E-2</v>
      </c>
      <c r="I55">
        <f t="shared" si="3"/>
        <v>0.90432537701017857</v>
      </c>
      <c r="J55">
        <f t="shared" si="4"/>
        <v>904.32537701017861</v>
      </c>
      <c r="L55" t="s">
        <v>118</v>
      </c>
      <c r="M55">
        <v>72</v>
      </c>
      <c r="N55" t="s">
        <v>489</v>
      </c>
      <c r="O55">
        <v>0.25809743690654136</v>
      </c>
      <c r="P55">
        <v>0.88902835645955525</v>
      </c>
      <c r="Q55">
        <f t="shared" si="5"/>
        <v>0.29031406594766251</v>
      </c>
      <c r="R55">
        <f t="shared" si="6"/>
        <v>3.2903140659476624</v>
      </c>
      <c r="S55">
        <f t="shared" si="7"/>
        <v>8.823293464663455E-2</v>
      </c>
      <c r="T55">
        <f t="shared" si="8"/>
        <v>0.91176706535336549</v>
      </c>
      <c r="U55">
        <f t="shared" si="9"/>
        <v>911.76706535336552</v>
      </c>
      <c r="AH55" s="9"/>
      <c r="AI55" s="9"/>
      <c r="AJ55" s="9"/>
    </row>
    <row r="56" spans="1:36" x14ac:dyDescent="0.2">
      <c r="AH56" s="9"/>
      <c r="AI56" s="9"/>
      <c r="AJ56" s="9"/>
    </row>
    <row r="57" spans="1:36" x14ac:dyDescent="0.2">
      <c r="AH57" s="9"/>
      <c r="AI57" s="9"/>
      <c r="AJ57" s="9"/>
    </row>
    <row r="58" spans="1:36" x14ac:dyDescent="0.2">
      <c r="AH58" s="9"/>
      <c r="AI58" s="9"/>
      <c r="AJ58" s="9"/>
    </row>
    <row r="59" spans="1:36" x14ac:dyDescent="0.2">
      <c r="AH59" s="9"/>
      <c r="AI59" s="9"/>
      <c r="AJ59" s="9"/>
    </row>
    <row r="60" spans="1:36" x14ac:dyDescent="0.2">
      <c r="AH60" s="9"/>
      <c r="AI60" s="9"/>
      <c r="AJ60" s="9"/>
    </row>
    <row r="61" spans="1:36" x14ac:dyDescent="0.2">
      <c r="AH61" s="9"/>
      <c r="AI61" s="9"/>
      <c r="AJ61" s="9"/>
    </row>
    <row r="62" spans="1:36" x14ac:dyDescent="0.2">
      <c r="AH62" s="9"/>
      <c r="AI62" s="9"/>
      <c r="AJ62" s="9"/>
    </row>
    <row r="63" spans="1:36" x14ac:dyDescent="0.2">
      <c r="AH63" s="9"/>
      <c r="AI63" s="9"/>
      <c r="AJ63" s="9"/>
    </row>
    <row r="64" spans="1:36" x14ac:dyDescent="0.2">
      <c r="AH64" s="9"/>
      <c r="AI64" s="9"/>
      <c r="AJ64" s="9"/>
    </row>
    <row r="65" spans="34:36" x14ac:dyDescent="0.2">
      <c r="AH65" s="9"/>
      <c r="AI65" s="9"/>
      <c r="AJ65" s="9"/>
    </row>
    <row r="66" spans="34:36" x14ac:dyDescent="0.2">
      <c r="AH66" s="9"/>
      <c r="AI66" s="9"/>
      <c r="AJ66" s="9"/>
    </row>
    <row r="67" spans="34:36" x14ac:dyDescent="0.2">
      <c r="AH67" s="9"/>
      <c r="AI67" s="9"/>
      <c r="AJ67" s="9"/>
    </row>
    <row r="68" spans="34:36" x14ac:dyDescent="0.2">
      <c r="AH68" s="9"/>
      <c r="AI68" s="9"/>
      <c r="AJ68" s="9"/>
    </row>
    <row r="69" spans="34:36" x14ac:dyDescent="0.2">
      <c r="AH69" s="9"/>
      <c r="AI69" s="9"/>
      <c r="AJ69" s="9"/>
    </row>
    <row r="70" spans="34:36" x14ac:dyDescent="0.2">
      <c r="AH70" s="9"/>
      <c r="AI70" s="9"/>
      <c r="AJ70" s="9"/>
    </row>
    <row r="71" spans="34:36" x14ac:dyDescent="0.2">
      <c r="AH71" s="9"/>
      <c r="AI71" s="9"/>
      <c r="AJ71" s="9"/>
    </row>
    <row r="72" spans="34:36" x14ac:dyDescent="0.2">
      <c r="AH72" s="9"/>
      <c r="AI72" s="9"/>
      <c r="AJ72" s="9"/>
    </row>
  </sheetData>
  <mergeCells count="2">
    <mergeCell ref="Y3:AA3"/>
    <mergeCell ref="AC3:A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3B &amp; C</vt:lpstr>
      <vt:lpstr>Fig 3E &amp; F</vt:lpstr>
      <vt:lpstr>Fig 4A</vt:lpstr>
      <vt:lpstr>Fig 4B</vt:lpstr>
      <vt:lpstr>Fig 6D &amp; E</vt:lpstr>
      <vt:lpstr>Fig 7B</vt:lpstr>
      <vt:lpstr>Fig 7D</vt:lpstr>
      <vt:lpstr>Fig 7E &amp; 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tnasekhar Ch</dc:creator>
  <cp:lastModifiedBy>ABR</cp:lastModifiedBy>
  <dcterms:created xsi:type="dcterms:W3CDTF">2020-09-10T05:19:30Z</dcterms:created>
  <dcterms:modified xsi:type="dcterms:W3CDTF">2020-09-18T00:16:08Z</dcterms:modified>
</cp:coreProperties>
</file>